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3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lina.castano.duque\Documents\MANUSCRIPTS_2025\Texas_Model\NLDAS-Brian-September2024\Tables\"/>
    </mc:Choice>
  </mc:AlternateContent>
  <xr:revisionPtr revIDLastSave="0" documentId="13_ncr:1_{5CE3B626-5086-463A-94C5-D8DF9ABE2B36}" xr6:coauthVersionLast="47" xr6:coauthVersionMax="47" xr10:uidLastSave="{00000000-0000-0000-0000-000000000000}"/>
  <bookViews>
    <workbookView xWindow="28680" yWindow="-120" windowWidth="29040" windowHeight="15720" activeTab="2" xr2:uid="{E358F333-036E-43E9-9475-8CF875E5CF3E}"/>
  </bookViews>
  <sheets>
    <sheet name="Weather" sheetId="2" r:id="rId1"/>
    <sheet name="AFLA-MAIZE" sheetId="3" r:id="rId2"/>
    <sheet name="Ratkowsky" sheetId="4" r:id="rId3"/>
  </sheets>
  <definedNames>
    <definedName name="_xlnm._FilterDatabase" localSheetId="2" hidden="1">Ratkowsky!$G$38:$G$5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7" uniqueCount="35">
  <si>
    <t xml:space="preserve">Accuracy </t>
  </si>
  <si>
    <t xml:space="preserve">    No Information Rate </t>
  </si>
  <si>
    <t xml:space="preserve">    P-Value [Acc &gt; NIR] </t>
  </si>
  <si>
    <t xml:space="preserve"> Mcnemar's Test P-Value </t>
  </si>
  <si>
    <t>Model</t>
  </si>
  <si>
    <t>nnet</t>
  </si>
  <si>
    <t>GBM-standard</t>
  </si>
  <si>
    <t>Single year results</t>
  </si>
  <si>
    <t>Property</t>
  </si>
  <si>
    <t>GBM-Adaboost</t>
  </si>
  <si>
    <t xml:space="preserve">Kappa </t>
  </si>
  <si>
    <t xml:space="preserve">Sensitivity </t>
  </si>
  <si>
    <t xml:space="preserve">Specificity </t>
  </si>
  <si>
    <t xml:space="preserve">Pos Pred Value </t>
  </si>
  <si>
    <t xml:space="preserve">Neg Pred Value </t>
  </si>
  <si>
    <t xml:space="preserve">Prevalence </t>
  </si>
  <si>
    <t xml:space="preserve">Detection Rate </t>
  </si>
  <si>
    <t xml:space="preserve">Balanced Accuracy </t>
  </si>
  <si>
    <t xml:space="preserve">Detection Prevalence </t>
  </si>
  <si>
    <t xml:space="preserve">95% CI </t>
  </si>
  <si>
    <t>Test-set results</t>
  </si>
  <si>
    <t xml:space="preserve"> &lt;2e-16          </t>
  </si>
  <si>
    <t xml:space="preserve"> (0.9004, 0.9665)</t>
  </si>
  <si>
    <t xml:space="preserve"> (0.4874, 0.7571)</t>
  </si>
  <si>
    <t xml:space="preserve"> (0.9164, 0.976)</t>
  </si>
  <si>
    <t xml:space="preserve"> &lt;2e-16         </t>
  </si>
  <si>
    <t xml:space="preserve"> (0.9057, 0.9697)</t>
  </si>
  <si>
    <t xml:space="preserve"> (0.6035, 0.8504)</t>
  </si>
  <si>
    <t xml:space="preserve"> (0.5253, 0.7891)</t>
  </si>
  <si>
    <t xml:space="preserve"> (0.4503, 0.7243)</t>
  </si>
  <si>
    <t xml:space="preserve"> (0.4688, 0.7408)</t>
  </si>
  <si>
    <t xml:space="preserve"> (0.7482, 0.8542)</t>
  </si>
  <si>
    <t xml:space="preserve"> (0.8848, 0.9565)</t>
  </si>
  <si>
    <t xml:space="preserve"> (0.4321, 0.7077)</t>
  </si>
  <si>
    <t xml:space="preserve"> &lt;3e-3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readingOrder="1"/>
    </xf>
    <xf numFmtId="0" fontId="2" fillId="0" borderId="0" xfId="0" applyFont="1"/>
    <xf numFmtId="2" fontId="2" fillId="0" borderId="0" xfId="0" applyNumberFormat="1" applyFont="1"/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11" fontId="2" fillId="0" borderId="0" xfId="0" applyNumberFormat="1" applyFont="1"/>
    <xf numFmtId="2" fontId="2" fillId="0" borderId="1" xfId="0" applyNumberFormat="1" applyFont="1" applyBorder="1"/>
    <xf numFmtId="0" fontId="2" fillId="0" borderId="1" xfId="0" applyFont="1" applyBorder="1"/>
    <xf numFmtId="0" fontId="4" fillId="0" borderId="0" xfId="0" applyFont="1" applyAlignment="1">
      <alignment horizontal="center" vertical="center" readingOrder="1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eather onl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ccuracy single year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FLA-MAIZE'!$G$6:$I$6</c:f>
              <c:strCache>
                <c:ptCount val="3"/>
                <c:pt idx="0">
                  <c:v>GBM-standard</c:v>
                </c:pt>
                <c:pt idx="1">
                  <c:v>GBM-Adaboost</c:v>
                </c:pt>
                <c:pt idx="2">
                  <c:v>nnet</c:v>
                </c:pt>
              </c:strCache>
            </c:strRef>
          </c:cat>
          <c:val>
            <c:numRef>
              <c:f>Weather!$G$20:$I$20</c:f>
              <c:numCache>
                <c:formatCode>0.00</c:formatCode>
                <c:ptCount val="3"/>
                <c:pt idx="0">
                  <c:v>0.40122000000000002</c:v>
                </c:pt>
                <c:pt idx="1">
                  <c:v>0.47264</c:v>
                </c:pt>
                <c:pt idx="2">
                  <c:v>0.512159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51-4EFA-9A0E-A2366270EAA6}"/>
            </c:ext>
          </c:extLst>
        </c:ser>
        <c:ser>
          <c:idx val="1"/>
          <c:order val="1"/>
          <c:tx>
            <c:v>Accuracy test set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Weather!$B$20:$D$20</c:f>
              <c:numCache>
                <c:formatCode>0.00</c:formatCode>
                <c:ptCount val="3"/>
                <c:pt idx="0">
                  <c:v>0.93530000000000002</c:v>
                </c:pt>
                <c:pt idx="1">
                  <c:v>0.9335</c:v>
                </c:pt>
                <c:pt idx="2">
                  <c:v>0.927899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651-4EFA-9A0E-A2366270EA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23594160"/>
        <c:axId val="723593440"/>
      </c:barChart>
      <c:catAx>
        <c:axId val="723594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3593440"/>
        <c:crosses val="autoZero"/>
        <c:auto val="1"/>
        <c:lblAlgn val="ctr"/>
        <c:lblOffset val="100"/>
        <c:noMultiLvlLbl val="0"/>
      </c:catAx>
      <c:valAx>
        <c:axId val="723593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ccura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3594160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atkowsk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ensitivity single year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FLA-MAIZE'!$G$6:$I$6</c:f>
              <c:strCache>
                <c:ptCount val="3"/>
                <c:pt idx="0">
                  <c:v>GBM-standard</c:v>
                </c:pt>
                <c:pt idx="1">
                  <c:v>GBM-Adaboost</c:v>
                </c:pt>
                <c:pt idx="2">
                  <c:v>nnet</c:v>
                </c:pt>
              </c:strCache>
            </c:strRef>
          </c:cat>
          <c:val>
            <c:numRef>
              <c:f>Ratkowsky!$G$13:$I$13</c:f>
              <c:numCache>
                <c:formatCode>0.00</c:formatCode>
                <c:ptCount val="3"/>
                <c:pt idx="0">
                  <c:v>0.57142999999999999</c:v>
                </c:pt>
                <c:pt idx="1">
                  <c:v>0.57142999999999999</c:v>
                </c:pt>
                <c:pt idx="2">
                  <c:v>0.71428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22A-44C7-AC18-E0A87C0A4F8D}"/>
            </c:ext>
          </c:extLst>
        </c:ser>
        <c:ser>
          <c:idx val="1"/>
          <c:order val="1"/>
          <c:tx>
            <c:v>Sensitivity test set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Ratkowsky!$B$13:$D$13</c:f>
              <c:numCache>
                <c:formatCode>0.00</c:formatCode>
                <c:ptCount val="3"/>
                <c:pt idx="0">
                  <c:v>0.92469999999999997</c:v>
                </c:pt>
                <c:pt idx="1">
                  <c:v>0.92469999999999997</c:v>
                </c:pt>
                <c:pt idx="2">
                  <c:v>0.6882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22A-44C7-AC18-E0A87C0A4F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23594160"/>
        <c:axId val="723593440"/>
      </c:barChart>
      <c:catAx>
        <c:axId val="723594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3593440"/>
        <c:crosses val="autoZero"/>
        <c:auto val="1"/>
        <c:lblAlgn val="ctr"/>
        <c:lblOffset val="100"/>
        <c:noMultiLvlLbl val="0"/>
      </c:catAx>
      <c:valAx>
        <c:axId val="723593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ensitiv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3594160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atkowsk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pecificity single year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FLA-MAIZE'!$G$6:$I$6</c:f>
              <c:strCache>
                <c:ptCount val="3"/>
                <c:pt idx="0">
                  <c:v>GBM-standard</c:v>
                </c:pt>
                <c:pt idx="1">
                  <c:v>GBM-Adaboost</c:v>
                </c:pt>
                <c:pt idx="2">
                  <c:v>nnet</c:v>
                </c:pt>
              </c:strCache>
            </c:strRef>
          </c:cat>
          <c:val>
            <c:numRef>
              <c:f>Ratkowsky!$G$14:$I$14</c:f>
              <c:numCache>
                <c:formatCode>0.00</c:formatCode>
                <c:ptCount val="3"/>
                <c:pt idx="0">
                  <c:v>0.63829999999999998</c:v>
                </c:pt>
                <c:pt idx="1">
                  <c:v>0.63829999999999998</c:v>
                </c:pt>
                <c:pt idx="2">
                  <c:v>0.74468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B6A-4E88-A005-1BFB98442CE4}"/>
            </c:ext>
          </c:extLst>
        </c:ser>
        <c:ser>
          <c:idx val="1"/>
          <c:order val="1"/>
          <c:tx>
            <c:v>Specificity test set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Ratkowsky!$B$14:$D$14</c:f>
              <c:numCache>
                <c:formatCode>0.00</c:formatCode>
                <c:ptCount val="3"/>
                <c:pt idx="0">
                  <c:v>0.94930000000000003</c:v>
                </c:pt>
                <c:pt idx="1">
                  <c:v>0.97099999999999997</c:v>
                </c:pt>
                <c:pt idx="2">
                  <c:v>0.88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B6A-4E88-A005-1BFB98442C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23594160"/>
        <c:axId val="723593440"/>
      </c:barChart>
      <c:catAx>
        <c:axId val="723594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3593440"/>
        <c:crosses val="autoZero"/>
        <c:auto val="1"/>
        <c:lblAlgn val="ctr"/>
        <c:lblOffset val="100"/>
        <c:noMultiLvlLbl val="0"/>
      </c:catAx>
      <c:valAx>
        <c:axId val="723593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pecific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3594160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atkowsk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spc="120" normalizeH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tx>
            <c:v>Accuracy single year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AFLA-MAIZE'!$G$6:$I$6</c:f>
              <c:strCache>
                <c:ptCount val="3"/>
                <c:pt idx="0">
                  <c:v>GBM-standard</c:v>
                </c:pt>
                <c:pt idx="1">
                  <c:v>GBM-Adaboost</c:v>
                </c:pt>
                <c:pt idx="2">
                  <c:v>nnet</c:v>
                </c:pt>
              </c:strCache>
            </c:strRef>
          </c:cat>
          <c:val>
            <c:numRef>
              <c:f>Ratkowsky!$G$20:$I$20</c:f>
              <c:numCache>
                <c:formatCode>0.00</c:formatCode>
                <c:ptCount val="3"/>
                <c:pt idx="0">
                  <c:v>0.60485999999999995</c:v>
                </c:pt>
                <c:pt idx="1">
                  <c:v>0.60485999999999995</c:v>
                </c:pt>
                <c:pt idx="2">
                  <c:v>0.72948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6C92-4552-8149-533D26D1C688}"/>
            </c:ext>
          </c:extLst>
        </c:ser>
        <c:ser>
          <c:idx val="3"/>
          <c:order val="1"/>
          <c:tx>
            <c:v>Accuracy test set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Ratkowsky!$B$20:$D$20</c:f>
              <c:numCache>
                <c:formatCode>0.00</c:formatCode>
                <c:ptCount val="3"/>
                <c:pt idx="0">
                  <c:v>0.93700000000000006</c:v>
                </c:pt>
                <c:pt idx="1">
                  <c:v>0.94789999999999996</c:v>
                </c:pt>
                <c:pt idx="2">
                  <c:v>0.7861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6C92-4552-8149-533D26D1C688}"/>
            </c:ext>
          </c:extLst>
        </c:ser>
        <c:ser>
          <c:idx val="4"/>
          <c:order val="2"/>
          <c:tx>
            <c:v>Sensitivity single year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AFLA-MAIZE'!$G$6:$I$6</c:f>
              <c:strCache>
                <c:ptCount val="3"/>
                <c:pt idx="0">
                  <c:v>GBM-standard</c:v>
                </c:pt>
                <c:pt idx="1">
                  <c:v>GBM-Adaboost</c:v>
                </c:pt>
                <c:pt idx="2">
                  <c:v>nnet</c:v>
                </c:pt>
              </c:strCache>
            </c:strRef>
          </c:cat>
          <c:val>
            <c:numRef>
              <c:f>Ratkowsky!$G$13:$I$13</c:f>
              <c:numCache>
                <c:formatCode>0.00</c:formatCode>
                <c:ptCount val="3"/>
                <c:pt idx="0">
                  <c:v>0.57142999999999999</c:v>
                </c:pt>
                <c:pt idx="1">
                  <c:v>0.57142999999999999</c:v>
                </c:pt>
                <c:pt idx="2">
                  <c:v>0.71428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6C92-4552-8149-533D26D1C688}"/>
            </c:ext>
          </c:extLst>
        </c:ser>
        <c:ser>
          <c:idx val="5"/>
          <c:order val="3"/>
          <c:tx>
            <c:v>Sensitivity test set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Ratkowsky!$B$13:$D$13</c:f>
              <c:numCache>
                <c:formatCode>0.00</c:formatCode>
                <c:ptCount val="3"/>
                <c:pt idx="0">
                  <c:v>0.92469999999999997</c:v>
                </c:pt>
                <c:pt idx="1">
                  <c:v>0.92469999999999997</c:v>
                </c:pt>
                <c:pt idx="2">
                  <c:v>0.6882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6C92-4552-8149-533D26D1C688}"/>
            </c:ext>
          </c:extLst>
        </c:ser>
        <c:ser>
          <c:idx val="0"/>
          <c:order val="4"/>
          <c:tx>
            <c:v>Specificity single year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AFLA-MAIZE'!$G$6:$I$6</c:f>
              <c:strCache>
                <c:ptCount val="3"/>
                <c:pt idx="0">
                  <c:v>GBM-standard</c:v>
                </c:pt>
                <c:pt idx="1">
                  <c:v>GBM-Adaboost</c:v>
                </c:pt>
                <c:pt idx="2">
                  <c:v>nnet</c:v>
                </c:pt>
              </c:strCache>
            </c:strRef>
          </c:cat>
          <c:val>
            <c:numRef>
              <c:f>Ratkowsky!$G$14:$I$14</c:f>
              <c:numCache>
                <c:formatCode>0.00</c:formatCode>
                <c:ptCount val="3"/>
                <c:pt idx="0">
                  <c:v>0.63829999999999998</c:v>
                </c:pt>
                <c:pt idx="1">
                  <c:v>0.63829999999999998</c:v>
                </c:pt>
                <c:pt idx="2">
                  <c:v>0.74468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6C92-4552-8149-533D26D1C688}"/>
            </c:ext>
          </c:extLst>
        </c:ser>
        <c:ser>
          <c:idx val="1"/>
          <c:order val="5"/>
          <c:tx>
            <c:v>Specificity test set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Ratkowsky!$B$14:$D$14</c:f>
              <c:numCache>
                <c:formatCode>0.00</c:formatCode>
                <c:ptCount val="3"/>
                <c:pt idx="0">
                  <c:v>0.94930000000000003</c:v>
                </c:pt>
                <c:pt idx="1">
                  <c:v>0.97099999999999997</c:v>
                </c:pt>
                <c:pt idx="2">
                  <c:v>0.88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6C92-4552-8149-533D26D1C688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444"/>
        <c:overlap val="-90"/>
        <c:axId val="723594160"/>
        <c:axId val="723593440"/>
      </c:barChart>
      <c:catAx>
        <c:axId val="7235941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3593440"/>
        <c:crosses val="autoZero"/>
        <c:auto val="1"/>
        <c:lblAlgn val="ctr"/>
        <c:lblOffset val="100"/>
        <c:noMultiLvlLbl val="0"/>
      </c:catAx>
      <c:valAx>
        <c:axId val="723593440"/>
        <c:scaling>
          <c:orientation val="minMax"/>
        </c:scaling>
        <c:delete val="1"/>
        <c:axPos val="l"/>
        <c:numFmt formatCode="0.00" sourceLinked="1"/>
        <c:majorTickMark val="none"/>
        <c:minorTickMark val="none"/>
        <c:tickLblPos val="nextTo"/>
        <c:crossAx val="723594160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eather onl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ensitivity single year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FLA-MAIZE'!$G$6:$I$6</c:f>
              <c:strCache>
                <c:ptCount val="3"/>
                <c:pt idx="0">
                  <c:v>GBM-standard</c:v>
                </c:pt>
                <c:pt idx="1">
                  <c:v>GBM-Adaboost</c:v>
                </c:pt>
                <c:pt idx="2">
                  <c:v>nnet</c:v>
                </c:pt>
              </c:strCache>
            </c:strRef>
          </c:cat>
          <c:val>
            <c:numRef>
              <c:f>Weather!$G$13:$I$13</c:f>
              <c:numCache>
                <c:formatCode>0.00</c:formatCode>
                <c:ptCount val="3"/>
                <c:pt idx="0">
                  <c:v>0.14285999999999999</c:v>
                </c:pt>
                <c:pt idx="1">
                  <c:v>0.28571000000000002</c:v>
                </c:pt>
                <c:pt idx="2">
                  <c:v>0.42857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198-499E-B98F-E4707DD2C37C}"/>
            </c:ext>
          </c:extLst>
        </c:ser>
        <c:ser>
          <c:idx val="1"/>
          <c:order val="1"/>
          <c:tx>
            <c:v>Sensitivity test set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Weather!$B$13:$D$13</c:f>
              <c:numCache>
                <c:formatCode>0.00</c:formatCode>
                <c:ptCount val="3"/>
                <c:pt idx="0">
                  <c:v>0.91400000000000003</c:v>
                </c:pt>
                <c:pt idx="1">
                  <c:v>0.9032</c:v>
                </c:pt>
                <c:pt idx="2">
                  <c:v>0.93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198-499E-B98F-E4707DD2C3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23594160"/>
        <c:axId val="723593440"/>
      </c:barChart>
      <c:catAx>
        <c:axId val="723594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3593440"/>
        <c:crosses val="autoZero"/>
        <c:auto val="1"/>
        <c:lblAlgn val="ctr"/>
        <c:lblOffset val="100"/>
        <c:noMultiLvlLbl val="0"/>
      </c:catAx>
      <c:valAx>
        <c:axId val="723593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ensitiv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3594160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eather</a:t>
            </a:r>
            <a:r>
              <a:rPr lang="en-US" baseline="0"/>
              <a:t> only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pecificity single year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FLA-MAIZE'!$G$6:$I$6</c:f>
              <c:strCache>
                <c:ptCount val="3"/>
                <c:pt idx="0">
                  <c:v>GBM-standard</c:v>
                </c:pt>
                <c:pt idx="1">
                  <c:v>GBM-Adaboost</c:v>
                </c:pt>
                <c:pt idx="2">
                  <c:v>nnet</c:v>
                </c:pt>
              </c:strCache>
            </c:strRef>
          </c:cat>
          <c:val>
            <c:numRef>
              <c:f>Weather!$G$14:$I$14</c:f>
              <c:numCache>
                <c:formatCode>0.00</c:formatCode>
                <c:ptCount val="3"/>
                <c:pt idx="0">
                  <c:v>0.65956999999999999</c:v>
                </c:pt>
                <c:pt idx="1">
                  <c:v>0.65956999999999999</c:v>
                </c:pt>
                <c:pt idx="2">
                  <c:v>0.595740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F14-4488-B845-FABA7280F01B}"/>
            </c:ext>
          </c:extLst>
        </c:ser>
        <c:ser>
          <c:idx val="1"/>
          <c:order val="1"/>
          <c:tx>
            <c:v>Specificity test set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Weather!$B$14:$D$14</c:f>
              <c:numCache>
                <c:formatCode>0.00</c:formatCode>
                <c:ptCount val="3"/>
                <c:pt idx="0">
                  <c:v>0.95650000000000002</c:v>
                </c:pt>
                <c:pt idx="1">
                  <c:v>0.96379999999999999</c:v>
                </c:pt>
                <c:pt idx="2">
                  <c:v>0.9203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F14-4488-B845-FABA7280F0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23594160"/>
        <c:axId val="723593440"/>
      </c:barChart>
      <c:catAx>
        <c:axId val="723594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3593440"/>
        <c:crosses val="autoZero"/>
        <c:auto val="1"/>
        <c:lblAlgn val="ctr"/>
        <c:lblOffset val="100"/>
        <c:noMultiLvlLbl val="0"/>
      </c:catAx>
      <c:valAx>
        <c:axId val="723593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pecific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3594160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eather onl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spc="120" normalizeH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tx>
            <c:v>Accuracy single year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AFLA-MAIZE'!$G$6:$I$6</c:f>
              <c:strCache>
                <c:ptCount val="3"/>
                <c:pt idx="0">
                  <c:v>GBM-standard</c:v>
                </c:pt>
                <c:pt idx="1">
                  <c:v>GBM-Adaboost</c:v>
                </c:pt>
                <c:pt idx="2">
                  <c:v>nnet</c:v>
                </c:pt>
              </c:strCache>
            </c:strRef>
          </c:cat>
          <c:val>
            <c:numRef>
              <c:f>Weather!$G$20:$I$20</c:f>
              <c:numCache>
                <c:formatCode>0.00</c:formatCode>
                <c:ptCount val="3"/>
                <c:pt idx="0">
                  <c:v>0.40122000000000002</c:v>
                </c:pt>
                <c:pt idx="1">
                  <c:v>0.47264</c:v>
                </c:pt>
                <c:pt idx="2">
                  <c:v>0.512159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81A1-4A23-A8B1-240700EC536F}"/>
            </c:ext>
          </c:extLst>
        </c:ser>
        <c:ser>
          <c:idx val="3"/>
          <c:order val="1"/>
          <c:tx>
            <c:v>Accuracy test set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Weather!$B$20:$D$20</c:f>
              <c:numCache>
                <c:formatCode>0.00</c:formatCode>
                <c:ptCount val="3"/>
                <c:pt idx="0">
                  <c:v>0.93530000000000002</c:v>
                </c:pt>
                <c:pt idx="1">
                  <c:v>0.9335</c:v>
                </c:pt>
                <c:pt idx="2">
                  <c:v>0.927899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81A1-4A23-A8B1-240700EC536F}"/>
            </c:ext>
          </c:extLst>
        </c:ser>
        <c:ser>
          <c:idx val="4"/>
          <c:order val="2"/>
          <c:tx>
            <c:v>Sensitivity single year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AFLA-MAIZE'!$G$6:$I$6</c:f>
              <c:strCache>
                <c:ptCount val="3"/>
                <c:pt idx="0">
                  <c:v>GBM-standard</c:v>
                </c:pt>
                <c:pt idx="1">
                  <c:v>GBM-Adaboost</c:v>
                </c:pt>
                <c:pt idx="2">
                  <c:v>nnet</c:v>
                </c:pt>
              </c:strCache>
            </c:strRef>
          </c:cat>
          <c:val>
            <c:numRef>
              <c:f>Weather!$G$13:$I$13</c:f>
              <c:numCache>
                <c:formatCode>0.00</c:formatCode>
                <c:ptCount val="3"/>
                <c:pt idx="0">
                  <c:v>0.14285999999999999</c:v>
                </c:pt>
                <c:pt idx="1">
                  <c:v>0.28571000000000002</c:v>
                </c:pt>
                <c:pt idx="2">
                  <c:v>0.42857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81A1-4A23-A8B1-240700EC536F}"/>
            </c:ext>
          </c:extLst>
        </c:ser>
        <c:ser>
          <c:idx val="5"/>
          <c:order val="3"/>
          <c:tx>
            <c:v>Sensitivity test set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Weather!$B$13:$D$13</c:f>
              <c:numCache>
                <c:formatCode>0.00</c:formatCode>
                <c:ptCount val="3"/>
                <c:pt idx="0">
                  <c:v>0.91400000000000003</c:v>
                </c:pt>
                <c:pt idx="1">
                  <c:v>0.9032</c:v>
                </c:pt>
                <c:pt idx="2">
                  <c:v>0.93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81A1-4A23-A8B1-240700EC536F}"/>
            </c:ext>
          </c:extLst>
        </c:ser>
        <c:ser>
          <c:idx val="0"/>
          <c:order val="4"/>
          <c:tx>
            <c:v>Specificity single year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AFLA-MAIZE'!$G$6:$I$6</c:f>
              <c:strCache>
                <c:ptCount val="3"/>
                <c:pt idx="0">
                  <c:v>GBM-standard</c:v>
                </c:pt>
                <c:pt idx="1">
                  <c:v>GBM-Adaboost</c:v>
                </c:pt>
                <c:pt idx="2">
                  <c:v>nnet</c:v>
                </c:pt>
              </c:strCache>
            </c:strRef>
          </c:cat>
          <c:val>
            <c:numRef>
              <c:f>Weather!$G$14:$I$14</c:f>
              <c:numCache>
                <c:formatCode>0.00</c:formatCode>
                <c:ptCount val="3"/>
                <c:pt idx="0">
                  <c:v>0.65956999999999999</c:v>
                </c:pt>
                <c:pt idx="1">
                  <c:v>0.65956999999999999</c:v>
                </c:pt>
                <c:pt idx="2">
                  <c:v>0.595740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81A1-4A23-A8B1-240700EC536F}"/>
            </c:ext>
          </c:extLst>
        </c:ser>
        <c:ser>
          <c:idx val="1"/>
          <c:order val="5"/>
          <c:tx>
            <c:v>Specificity test set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Weather!$B$14:$D$14</c:f>
              <c:numCache>
                <c:formatCode>0.00</c:formatCode>
                <c:ptCount val="3"/>
                <c:pt idx="0">
                  <c:v>0.95650000000000002</c:v>
                </c:pt>
                <c:pt idx="1">
                  <c:v>0.96379999999999999</c:v>
                </c:pt>
                <c:pt idx="2">
                  <c:v>0.9203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81A1-4A23-A8B1-240700EC536F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444"/>
        <c:overlap val="-90"/>
        <c:axId val="723594160"/>
        <c:axId val="723593440"/>
      </c:barChart>
      <c:catAx>
        <c:axId val="7235941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3593440"/>
        <c:crosses val="autoZero"/>
        <c:auto val="1"/>
        <c:lblAlgn val="ctr"/>
        <c:lblOffset val="100"/>
        <c:noMultiLvlLbl val="0"/>
      </c:catAx>
      <c:valAx>
        <c:axId val="723593440"/>
        <c:scaling>
          <c:orientation val="minMax"/>
        </c:scaling>
        <c:delete val="1"/>
        <c:axPos val="l"/>
        <c:numFmt formatCode="0.00" sourceLinked="1"/>
        <c:majorTickMark val="none"/>
        <c:minorTickMark val="none"/>
        <c:tickLblPos val="nextTo"/>
        <c:crossAx val="723594160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FLA-MAIZ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ccuracy single year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FLA-MAIZE'!$G$6:$I$6</c:f>
              <c:strCache>
                <c:ptCount val="3"/>
                <c:pt idx="0">
                  <c:v>GBM-standard</c:v>
                </c:pt>
                <c:pt idx="1">
                  <c:v>GBM-Adaboost</c:v>
                </c:pt>
                <c:pt idx="2">
                  <c:v>nnet</c:v>
                </c:pt>
              </c:strCache>
            </c:strRef>
          </c:cat>
          <c:val>
            <c:numRef>
              <c:f>'AFLA-MAIZE'!$G$20:$I$20</c:f>
              <c:numCache>
                <c:formatCode>0.00</c:formatCode>
                <c:ptCount val="3"/>
                <c:pt idx="0">
                  <c:v>0.54710999999999999</c:v>
                </c:pt>
                <c:pt idx="1">
                  <c:v>0.56535000000000002</c:v>
                </c:pt>
                <c:pt idx="2">
                  <c:v>0.60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4C3-4B6B-8999-DB3EE8AAA2ED}"/>
            </c:ext>
          </c:extLst>
        </c:ser>
        <c:ser>
          <c:idx val="1"/>
          <c:order val="1"/>
          <c:tx>
            <c:v>Accuracy test set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AFLA-MAIZE'!$B$20:$D$20</c:f>
              <c:numCache>
                <c:formatCode>0.00</c:formatCode>
                <c:ptCount val="3"/>
                <c:pt idx="0">
                  <c:v>0.94059999999999999</c:v>
                </c:pt>
                <c:pt idx="1">
                  <c:v>0.94240000000000002</c:v>
                </c:pt>
                <c:pt idx="2">
                  <c:v>0.927899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4C3-4B6B-8999-DB3EE8AAA2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23594160"/>
        <c:axId val="723593440"/>
      </c:barChart>
      <c:catAx>
        <c:axId val="723594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3593440"/>
        <c:crosses val="autoZero"/>
        <c:auto val="1"/>
        <c:lblAlgn val="ctr"/>
        <c:lblOffset val="100"/>
        <c:noMultiLvlLbl val="0"/>
      </c:catAx>
      <c:valAx>
        <c:axId val="723593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ccura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3594160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FLA-MAIZ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ensitivity single year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FLA-MAIZE'!$G$6:$I$6</c:f>
              <c:strCache>
                <c:ptCount val="3"/>
                <c:pt idx="0">
                  <c:v>GBM-standard</c:v>
                </c:pt>
                <c:pt idx="1">
                  <c:v>GBM-Adaboost</c:v>
                </c:pt>
                <c:pt idx="2">
                  <c:v>nnet</c:v>
                </c:pt>
              </c:strCache>
            </c:strRef>
          </c:cat>
          <c:val>
            <c:numRef>
              <c:f>'AFLA-MAIZE'!$G$13:$I$13</c:f>
              <c:numCache>
                <c:formatCode>0.00</c:formatCode>
                <c:ptCount val="3"/>
                <c:pt idx="0">
                  <c:v>0.28571000000000002</c:v>
                </c:pt>
                <c:pt idx="1">
                  <c:v>0.42857000000000001</c:v>
                </c:pt>
                <c:pt idx="2">
                  <c:v>0.42857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58C-419A-8A25-F11AC72327DE}"/>
            </c:ext>
          </c:extLst>
        </c:ser>
        <c:ser>
          <c:idx val="1"/>
          <c:order val="1"/>
          <c:tx>
            <c:v>Sensitivity test set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AFLA-MAIZE'!$B$13:$D$13</c:f>
              <c:numCache>
                <c:formatCode>0.00</c:formatCode>
                <c:ptCount val="3"/>
                <c:pt idx="0">
                  <c:v>0.92469999999999997</c:v>
                </c:pt>
                <c:pt idx="1">
                  <c:v>0.9355</c:v>
                </c:pt>
                <c:pt idx="2">
                  <c:v>0.93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58C-419A-8A25-F11AC72327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23594160"/>
        <c:axId val="723593440"/>
      </c:barChart>
      <c:catAx>
        <c:axId val="723594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3593440"/>
        <c:crosses val="autoZero"/>
        <c:auto val="1"/>
        <c:lblAlgn val="ctr"/>
        <c:lblOffset val="100"/>
        <c:noMultiLvlLbl val="0"/>
      </c:catAx>
      <c:valAx>
        <c:axId val="723593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ensitiv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3594160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FLA-MAIZ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pecificity single year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FLA-MAIZE'!$G$6:$I$6</c:f>
              <c:strCache>
                <c:ptCount val="3"/>
                <c:pt idx="0">
                  <c:v>GBM-standard</c:v>
                </c:pt>
                <c:pt idx="1">
                  <c:v>GBM-Adaboost</c:v>
                </c:pt>
                <c:pt idx="2">
                  <c:v>nnet</c:v>
                </c:pt>
              </c:strCache>
            </c:strRef>
          </c:cat>
          <c:val>
            <c:numRef>
              <c:f>'AFLA-MAIZE'!$G$14:$I$14</c:f>
              <c:numCache>
                <c:formatCode>0.00</c:formatCode>
                <c:ptCount val="3"/>
                <c:pt idx="0">
                  <c:v>0.80850999999999995</c:v>
                </c:pt>
                <c:pt idx="1">
                  <c:v>0.70213000000000003</c:v>
                </c:pt>
                <c:pt idx="2">
                  <c:v>0.78722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FA4-4E5C-AF0F-F1C3377BA94A}"/>
            </c:ext>
          </c:extLst>
        </c:ser>
        <c:ser>
          <c:idx val="1"/>
          <c:order val="1"/>
          <c:tx>
            <c:v>Specificity test set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AFLA-MAIZE'!$B$14:$D$14</c:f>
              <c:numCache>
                <c:formatCode>0.00</c:formatCode>
                <c:ptCount val="3"/>
                <c:pt idx="0">
                  <c:v>0.95650000000000002</c:v>
                </c:pt>
                <c:pt idx="1">
                  <c:v>0.94930000000000003</c:v>
                </c:pt>
                <c:pt idx="2">
                  <c:v>0.9203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FA4-4E5C-AF0F-F1C3377BA9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23594160"/>
        <c:axId val="723593440"/>
      </c:barChart>
      <c:catAx>
        <c:axId val="723594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3593440"/>
        <c:crosses val="autoZero"/>
        <c:auto val="1"/>
        <c:lblAlgn val="ctr"/>
        <c:lblOffset val="100"/>
        <c:noMultiLvlLbl val="0"/>
      </c:catAx>
      <c:valAx>
        <c:axId val="723593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pecific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3594160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FLA-MAIZ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spc="120" normalizeH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tx>
            <c:v>Accuracy single year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AFLA-MAIZE'!$G$6:$I$6</c:f>
              <c:strCache>
                <c:ptCount val="3"/>
                <c:pt idx="0">
                  <c:v>GBM-standard</c:v>
                </c:pt>
                <c:pt idx="1">
                  <c:v>GBM-Adaboost</c:v>
                </c:pt>
                <c:pt idx="2">
                  <c:v>nnet</c:v>
                </c:pt>
              </c:strCache>
            </c:strRef>
          </c:cat>
          <c:val>
            <c:numRef>
              <c:f>'AFLA-MAIZE'!$G$20:$I$20</c:f>
              <c:numCache>
                <c:formatCode>0.00</c:formatCode>
                <c:ptCount val="3"/>
                <c:pt idx="0">
                  <c:v>0.54710999999999999</c:v>
                </c:pt>
                <c:pt idx="1">
                  <c:v>0.56535000000000002</c:v>
                </c:pt>
                <c:pt idx="2">
                  <c:v>0.60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F782-415C-A3CC-721D2C06CCF9}"/>
            </c:ext>
          </c:extLst>
        </c:ser>
        <c:ser>
          <c:idx val="3"/>
          <c:order val="1"/>
          <c:tx>
            <c:v>Accuracy test set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'AFLA-MAIZE'!$B$20:$D$20</c:f>
              <c:numCache>
                <c:formatCode>0.00</c:formatCode>
                <c:ptCount val="3"/>
                <c:pt idx="0">
                  <c:v>0.94059999999999999</c:v>
                </c:pt>
                <c:pt idx="1">
                  <c:v>0.94240000000000002</c:v>
                </c:pt>
                <c:pt idx="2">
                  <c:v>0.927899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F782-415C-A3CC-721D2C06CCF9}"/>
            </c:ext>
          </c:extLst>
        </c:ser>
        <c:ser>
          <c:idx val="4"/>
          <c:order val="2"/>
          <c:tx>
            <c:v>Sensitivity single year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AFLA-MAIZE'!$G$6:$I$6</c:f>
              <c:strCache>
                <c:ptCount val="3"/>
                <c:pt idx="0">
                  <c:v>GBM-standard</c:v>
                </c:pt>
                <c:pt idx="1">
                  <c:v>GBM-Adaboost</c:v>
                </c:pt>
                <c:pt idx="2">
                  <c:v>nnet</c:v>
                </c:pt>
              </c:strCache>
            </c:strRef>
          </c:cat>
          <c:val>
            <c:numRef>
              <c:f>'AFLA-MAIZE'!$G$13:$I$13</c:f>
              <c:numCache>
                <c:formatCode>0.00</c:formatCode>
                <c:ptCount val="3"/>
                <c:pt idx="0">
                  <c:v>0.28571000000000002</c:v>
                </c:pt>
                <c:pt idx="1">
                  <c:v>0.42857000000000001</c:v>
                </c:pt>
                <c:pt idx="2">
                  <c:v>0.42857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F782-415C-A3CC-721D2C06CCF9}"/>
            </c:ext>
          </c:extLst>
        </c:ser>
        <c:ser>
          <c:idx val="5"/>
          <c:order val="3"/>
          <c:tx>
            <c:v>Sensitivity test set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'AFLA-MAIZE'!$B$13:$D$13</c:f>
              <c:numCache>
                <c:formatCode>0.00</c:formatCode>
                <c:ptCount val="3"/>
                <c:pt idx="0">
                  <c:v>0.92469999999999997</c:v>
                </c:pt>
                <c:pt idx="1">
                  <c:v>0.9355</c:v>
                </c:pt>
                <c:pt idx="2">
                  <c:v>0.93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F782-415C-A3CC-721D2C06CCF9}"/>
            </c:ext>
          </c:extLst>
        </c:ser>
        <c:ser>
          <c:idx val="0"/>
          <c:order val="4"/>
          <c:tx>
            <c:v>Specificity single year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AFLA-MAIZE'!$G$6:$I$6</c:f>
              <c:strCache>
                <c:ptCount val="3"/>
                <c:pt idx="0">
                  <c:v>GBM-standard</c:v>
                </c:pt>
                <c:pt idx="1">
                  <c:v>GBM-Adaboost</c:v>
                </c:pt>
                <c:pt idx="2">
                  <c:v>nnet</c:v>
                </c:pt>
              </c:strCache>
            </c:strRef>
          </c:cat>
          <c:val>
            <c:numRef>
              <c:f>'AFLA-MAIZE'!$G$14:$I$14</c:f>
              <c:numCache>
                <c:formatCode>0.00</c:formatCode>
                <c:ptCount val="3"/>
                <c:pt idx="0">
                  <c:v>0.80850999999999995</c:v>
                </c:pt>
                <c:pt idx="1">
                  <c:v>0.70213000000000003</c:v>
                </c:pt>
                <c:pt idx="2">
                  <c:v>0.78722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F782-415C-A3CC-721D2C06CCF9}"/>
            </c:ext>
          </c:extLst>
        </c:ser>
        <c:ser>
          <c:idx val="1"/>
          <c:order val="5"/>
          <c:tx>
            <c:v>Specificity test set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'AFLA-MAIZE'!$B$14:$D$14</c:f>
              <c:numCache>
                <c:formatCode>0.00</c:formatCode>
                <c:ptCount val="3"/>
                <c:pt idx="0">
                  <c:v>0.95650000000000002</c:v>
                </c:pt>
                <c:pt idx="1">
                  <c:v>0.94930000000000003</c:v>
                </c:pt>
                <c:pt idx="2">
                  <c:v>0.9203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F782-415C-A3CC-721D2C06CCF9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444"/>
        <c:overlap val="-90"/>
        <c:axId val="723594160"/>
        <c:axId val="723593440"/>
      </c:barChart>
      <c:catAx>
        <c:axId val="7235941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3593440"/>
        <c:crosses val="autoZero"/>
        <c:auto val="1"/>
        <c:lblAlgn val="ctr"/>
        <c:lblOffset val="100"/>
        <c:noMultiLvlLbl val="0"/>
      </c:catAx>
      <c:valAx>
        <c:axId val="723593440"/>
        <c:scaling>
          <c:orientation val="minMax"/>
        </c:scaling>
        <c:delete val="1"/>
        <c:axPos val="l"/>
        <c:numFmt formatCode="0.00" sourceLinked="1"/>
        <c:majorTickMark val="none"/>
        <c:minorTickMark val="none"/>
        <c:tickLblPos val="nextTo"/>
        <c:crossAx val="723594160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atkowsk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ccuracy single year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FLA-MAIZE'!$G$6:$I$6</c:f>
              <c:strCache>
                <c:ptCount val="3"/>
                <c:pt idx="0">
                  <c:v>GBM-standard</c:v>
                </c:pt>
                <c:pt idx="1">
                  <c:v>GBM-Adaboost</c:v>
                </c:pt>
                <c:pt idx="2">
                  <c:v>nnet</c:v>
                </c:pt>
              </c:strCache>
            </c:strRef>
          </c:cat>
          <c:val>
            <c:numRef>
              <c:f>Ratkowsky!$G$20:$I$20</c:f>
              <c:numCache>
                <c:formatCode>0.00</c:formatCode>
                <c:ptCount val="3"/>
                <c:pt idx="0">
                  <c:v>0.60485999999999995</c:v>
                </c:pt>
                <c:pt idx="1">
                  <c:v>0.60485999999999995</c:v>
                </c:pt>
                <c:pt idx="2">
                  <c:v>0.72948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C1B-4C4A-A2E6-479BA9E9E641}"/>
            </c:ext>
          </c:extLst>
        </c:ser>
        <c:ser>
          <c:idx val="1"/>
          <c:order val="1"/>
          <c:tx>
            <c:v>Accuracy test set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Ratkowsky!$B$20:$D$20</c:f>
              <c:numCache>
                <c:formatCode>0.00</c:formatCode>
                <c:ptCount val="3"/>
                <c:pt idx="0">
                  <c:v>0.93700000000000006</c:v>
                </c:pt>
                <c:pt idx="1">
                  <c:v>0.94789999999999996</c:v>
                </c:pt>
                <c:pt idx="2">
                  <c:v>0.7861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C1B-4C4A-A2E6-479BA9E9E6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23594160"/>
        <c:axId val="723593440"/>
      </c:barChart>
      <c:catAx>
        <c:axId val="723594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3593440"/>
        <c:crosses val="autoZero"/>
        <c:auto val="1"/>
        <c:lblAlgn val="ctr"/>
        <c:lblOffset val="100"/>
        <c:noMultiLvlLbl val="0"/>
      </c:catAx>
      <c:valAx>
        <c:axId val="723593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ccura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3594160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  <cs:bodyPr rot="-5400000" spcFirstLastPara="1" vertOverflow="clip" horzOverflow="clip" vert="horz" wrap="square" lIns="38100" tIns="19050" rIns="38100" bIns="19050" anchor="ctr" anchorCtr="1">
      <a:spAutoFit/>
    </cs:bodyPr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  <cs:bodyPr rot="-5400000" spcFirstLastPara="1" vertOverflow="clip" horzOverflow="clip" vert="horz" wrap="square" lIns="38100" tIns="19050" rIns="38100" bIns="19050" anchor="ctr" anchorCtr="1">
      <a:spAutoFit/>
    </cs:bodyPr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  <cs:bodyPr rot="-5400000" spcFirstLastPara="1" vertOverflow="clip" horzOverflow="clip" vert="horz" wrap="square" lIns="38100" tIns="19050" rIns="38100" bIns="19050" anchor="ctr" anchorCtr="1">
      <a:spAutoFit/>
    </cs:bodyPr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4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54206</xdr:colOff>
      <xdr:row>25</xdr:row>
      <xdr:rowOff>78441</xdr:rowOff>
    </xdr:from>
    <xdr:to>
      <xdr:col>4</xdr:col>
      <xdr:colOff>0</xdr:colOff>
      <xdr:row>39</xdr:row>
      <xdr:rowOff>15464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F1FC501-C27E-4C50-83A7-84F76130D1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0</xdr:colOff>
      <xdr:row>25</xdr:row>
      <xdr:rowOff>89646</xdr:rowOff>
    </xdr:from>
    <xdr:to>
      <xdr:col>7</xdr:col>
      <xdr:colOff>201707</xdr:colOff>
      <xdr:row>39</xdr:row>
      <xdr:rowOff>16584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44F2C89-E156-4170-B481-833FC3C877A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470647</xdr:colOff>
      <xdr:row>25</xdr:row>
      <xdr:rowOff>89647</xdr:rowOff>
    </xdr:from>
    <xdr:to>
      <xdr:col>12</xdr:col>
      <xdr:colOff>437029</xdr:colOff>
      <xdr:row>39</xdr:row>
      <xdr:rowOff>16584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968CF34-65F4-4F07-A070-DAE52D1A4D6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1187822</xdr:colOff>
      <xdr:row>43</xdr:row>
      <xdr:rowOff>123264</xdr:rowOff>
    </xdr:from>
    <xdr:to>
      <xdr:col>4</xdr:col>
      <xdr:colOff>22411</xdr:colOff>
      <xdr:row>62</xdr:row>
      <xdr:rowOff>6723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9F0E46E6-C76B-46C5-9CDC-4360CC3920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119062</xdr:colOff>
      <xdr:row>0</xdr:row>
      <xdr:rowOff>23813</xdr:rowOff>
    </xdr:from>
    <xdr:to>
      <xdr:col>9</xdr:col>
      <xdr:colOff>166687</xdr:colOff>
      <xdr:row>2</xdr:row>
      <xdr:rowOff>76201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9FA140C6-6A69-B0DB-9629-29B261A247B5}"/>
            </a:ext>
          </a:extLst>
        </xdr:cNvPr>
        <xdr:cNvSpPr txBox="1"/>
      </xdr:nvSpPr>
      <xdr:spPr>
        <a:xfrm>
          <a:off x="119062" y="23813"/>
          <a:ext cx="11934825" cy="452438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lemental Table 2.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mmary statistics of all AFL models generated using all-weather, AFLA-MAIZE or Ratkowksy ARI from test-set and single year-set by using GBM-standard, GBM-adaboost, nnet and dnn. *Weather parameters were temperature, precipitation and relative humidity, these parameters were used to feature engineer ARI. Test-set used was 30% of the data and single year validation-set was 2013.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12426</xdr:colOff>
      <xdr:row>23</xdr:row>
      <xdr:rowOff>90768</xdr:rowOff>
    </xdr:from>
    <xdr:to>
      <xdr:col>4</xdr:col>
      <xdr:colOff>0</xdr:colOff>
      <xdr:row>37</xdr:row>
      <xdr:rowOff>16696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441F159-8D32-A595-92B4-72253514187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0</xdr:colOff>
      <xdr:row>23</xdr:row>
      <xdr:rowOff>100853</xdr:rowOff>
    </xdr:from>
    <xdr:to>
      <xdr:col>7</xdr:col>
      <xdr:colOff>481852</xdr:colOff>
      <xdr:row>37</xdr:row>
      <xdr:rowOff>17705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E7322CB-2B4D-4BFE-9A46-D4E6DFF79B7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717175</xdr:colOff>
      <xdr:row>23</xdr:row>
      <xdr:rowOff>100853</xdr:rowOff>
    </xdr:from>
    <xdr:to>
      <xdr:col>12</xdr:col>
      <xdr:colOff>0</xdr:colOff>
      <xdr:row>37</xdr:row>
      <xdr:rowOff>177053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37550E91-53E2-4644-859C-1BB772C7A97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865908</xdr:colOff>
      <xdr:row>41</xdr:row>
      <xdr:rowOff>155862</xdr:rowOff>
    </xdr:from>
    <xdr:to>
      <xdr:col>5</xdr:col>
      <xdr:colOff>1177636</xdr:colOff>
      <xdr:row>66</xdr:row>
      <xdr:rowOff>51954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2184BA35-4688-4182-8038-356FD9DC22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51954</xdr:colOff>
      <xdr:row>0</xdr:row>
      <xdr:rowOff>51955</xdr:rowOff>
    </xdr:from>
    <xdr:to>
      <xdr:col>7</xdr:col>
      <xdr:colOff>54552</xdr:colOff>
      <xdr:row>2</xdr:row>
      <xdr:rowOff>88756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2C8E3D16-4C0A-427F-A6C4-D3D3FA881268}"/>
            </a:ext>
          </a:extLst>
        </xdr:cNvPr>
        <xdr:cNvSpPr txBox="1"/>
      </xdr:nvSpPr>
      <xdr:spPr>
        <a:xfrm>
          <a:off x="51954" y="51955"/>
          <a:ext cx="11934825" cy="452437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lemental Table 2.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mmary statistics of all AFL models generated using all-weather, AFLA-MAIZE or Ratkowksy ARI from test-set and single year-set by using GBM-standard, GBM-adaboost, nnet and dnn. *Weather parameters were temperature, precipitation and relative humidity, these parameters were used to feature engineer ARI. Test-set used was 30% of the data and single year validation-set was 2013.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90575</xdr:colOff>
      <xdr:row>22</xdr:row>
      <xdr:rowOff>0</xdr:rowOff>
    </xdr:from>
    <xdr:to>
      <xdr:col>4</xdr:col>
      <xdr:colOff>0</xdr:colOff>
      <xdr:row>35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2775C72-BC4B-41C6-AEBC-F3A5281FA0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0</xdr:colOff>
      <xdr:row>21</xdr:row>
      <xdr:rowOff>190500</xdr:rowOff>
    </xdr:from>
    <xdr:to>
      <xdr:col>7</xdr:col>
      <xdr:colOff>1085850</xdr:colOff>
      <xdr:row>35</xdr:row>
      <xdr:rowOff>1333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3D8F341-E27D-4AE3-9506-2484A8AF97A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114300</xdr:colOff>
      <xdr:row>21</xdr:row>
      <xdr:rowOff>180975</xdr:rowOff>
    </xdr:from>
    <xdr:to>
      <xdr:col>14</xdr:col>
      <xdr:colOff>19050</xdr:colOff>
      <xdr:row>35</xdr:row>
      <xdr:rowOff>1238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B31487A-B5B7-4BB2-BE20-145806CAA4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816429</xdr:colOff>
      <xdr:row>37</xdr:row>
      <xdr:rowOff>95248</xdr:rowOff>
    </xdr:from>
    <xdr:to>
      <xdr:col>5</xdr:col>
      <xdr:colOff>843643</xdr:colOff>
      <xdr:row>58</xdr:row>
      <xdr:rowOff>10885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7DB0FA6-2215-400F-9A5A-F696244289C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65943</xdr:colOff>
      <xdr:row>0</xdr:row>
      <xdr:rowOff>80596</xdr:rowOff>
    </xdr:from>
    <xdr:to>
      <xdr:col>7</xdr:col>
      <xdr:colOff>709980</xdr:colOff>
      <xdr:row>2</xdr:row>
      <xdr:rowOff>137380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53F2E0B1-D8C6-4D00-9AE2-9959C7B2D428}"/>
            </a:ext>
          </a:extLst>
        </xdr:cNvPr>
        <xdr:cNvSpPr txBox="1"/>
      </xdr:nvSpPr>
      <xdr:spPr>
        <a:xfrm>
          <a:off x="65943" y="80596"/>
          <a:ext cx="11934825" cy="452438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lemental Table 2.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mmary statistics of all AFL models generated using all-weather, AFLA-MAIZE or Ratkowksy ARI from test-set and single year-set by using GBM-standard, GBM-adaboost, nnet and dnn. *Weather parameters were temperature, precipitation and relative humidity, these parameters were used to feature engineer ARI. Test-set used was 30% of the data and single year validation-set was 2013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4C0968-4CDF-45CB-B451-A53E7C1EC7FE}">
  <dimension ref="A4:I41"/>
  <sheetViews>
    <sheetView zoomScaleNormal="100" workbookViewId="0">
      <selection activeCell="D20" sqref="D20"/>
    </sheetView>
  </sheetViews>
  <sheetFormatPr defaultRowHeight="15.75" x14ac:dyDescent="0.25"/>
  <cols>
    <col min="1" max="1" width="28.85546875" style="3" bestFit="1" customWidth="1"/>
    <col min="2" max="4" width="18.5703125" style="3" bestFit="1" customWidth="1"/>
    <col min="5" max="5" width="9.140625" style="3"/>
    <col min="6" max="6" width="28.85546875" style="3" bestFit="1" customWidth="1"/>
    <col min="7" max="9" width="18.5703125" style="3" bestFit="1" customWidth="1"/>
    <col min="10" max="16384" width="9.140625" style="3"/>
  </cols>
  <sheetData>
    <row r="4" spans="1:9" x14ac:dyDescent="0.25">
      <c r="A4" s="3" t="s">
        <v>20</v>
      </c>
      <c r="F4" s="3" t="s">
        <v>7</v>
      </c>
    </row>
    <row r="5" spans="1:9" ht="15" customHeight="1" x14ac:dyDescent="0.25">
      <c r="A5" s="11" t="s">
        <v>8</v>
      </c>
      <c r="B5" s="11" t="s">
        <v>4</v>
      </c>
      <c r="C5" s="11"/>
      <c r="D5" s="11"/>
      <c r="F5" s="11" t="s">
        <v>8</v>
      </c>
      <c r="G5" s="11" t="s">
        <v>4</v>
      </c>
      <c r="H5" s="11"/>
      <c r="I5" s="11"/>
    </row>
    <row r="6" spans="1:9" x14ac:dyDescent="0.25">
      <c r="A6" s="11"/>
      <c r="B6" s="1" t="s">
        <v>6</v>
      </c>
      <c r="C6" s="1" t="s">
        <v>9</v>
      </c>
      <c r="D6" s="1" t="s">
        <v>5</v>
      </c>
      <c r="E6" s="10"/>
      <c r="F6" s="11"/>
      <c r="G6" s="1" t="s">
        <v>6</v>
      </c>
      <c r="H6" s="1" t="s">
        <v>9</v>
      </c>
      <c r="I6" s="1" t="s">
        <v>5</v>
      </c>
    </row>
    <row r="7" spans="1:9" x14ac:dyDescent="0.25">
      <c r="A7" s="2" t="s">
        <v>0</v>
      </c>
      <c r="B7" s="8">
        <v>0.93940000000000001</v>
      </c>
      <c r="C7" s="8">
        <v>0.93940000000000001</v>
      </c>
      <c r="D7" s="8">
        <v>0.9264</v>
      </c>
      <c r="E7" s="10"/>
      <c r="F7" s="2" t="s">
        <v>0</v>
      </c>
      <c r="G7" s="8">
        <v>0.59260000000000002</v>
      </c>
      <c r="H7" s="8">
        <v>0.61109999999999998</v>
      </c>
      <c r="I7" s="8">
        <v>0.57410000000000005</v>
      </c>
    </row>
    <row r="8" spans="1:9" x14ac:dyDescent="0.25">
      <c r="A8" s="2" t="s">
        <v>19</v>
      </c>
      <c r="B8" s="8" t="s">
        <v>22</v>
      </c>
      <c r="C8" s="8" t="s">
        <v>22</v>
      </c>
      <c r="D8" s="8" t="s">
        <v>32</v>
      </c>
      <c r="E8" s="10"/>
      <c r="F8" s="2" t="s">
        <v>19</v>
      </c>
      <c r="G8" s="8" t="s">
        <v>29</v>
      </c>
      <c r="H8" s="8" t="s">
        <v>30</v>
      </c>
      <c r="I8" s="8" t="s">
        <v>33</v>
      </c>
    </row>
    <row r="9" spans="1:9" x14ac:dyDescent="0.25">
      <c r="A9" s="2" t="s">
        <v>1</v>
      </c>
      <c r="B9" s="8">
        <v>0.59740000000000004</v>
      </c>
      <c r="C9" s="8">
        <v>0.59740000000000004</v>
      </c>
      <c r="D9" s="8">
        <v>0.59740000000000004</v>
      </c>
      <c r="E9" s="10"/>
      <c r="F9" s="2" t="s">
        <v>1</v>
      </c>
      <c r="G9" s="8">
        <v>0.87039999999999995</v>
      </c>
      <c r="H9" s="8">
        <v>0.87039999999999995</v>
      </c>
      <c r="I9" s="8">
        <v>0.87039999999999995</v>
      </c>
    </row>
    <row r="10" spans="1:9" x14ac:dyDescent="0.25">
      <c r="A10" s="2" t="s">
        <v>2</v>
      </c>
      <c r="B10" s="8" t="s">
        <v>21</v>
      </c>
      <c r="C10" s="8" t="s">
        <v>21</v>
      </c>
      <c r="D10" s="8" t="s">
        <v>21</v>
      </c>
      <c r="E10" s="10"/>
      <c r="F10" s="2" t="s">
        <v>2</v>
      </c>
      <c r="G10" s="8">
        <v>1</v>
      </c>
      <c r="H10" s="8">
        <v>1</v>
      </c>
      <c r="I10" s="8">
        <v>1</v>
      </c>
    </row>
    <row r="11" spans="1:9" x14ac:dyDescent="0.25">
      <c r="A11" s="2" t="s">
        <v>10</v>
      </c>
      <c r="B11" s="8">
        <v>0.87360000000000004</v>
      </c>
      <c r="C11" s="8">
        <v>0.87309999999999999</v>
      </c>
      <c r="D11" s="8">
        <v>0.84830000000000005</v>
      </c>
      <c r="E11" s="10"/>
      <c r="F11" s="2" t="s">
        <v>10</v>
      </c>
      <c r="G11" s="8">
        <v>-0.1229</v>
      </c>
      <c r="H11" s="8">
        <v>-3.2800000000000003E-2</v>
      </c>
      <c r="I11" s="8">
        <v>1.2699999999999999E-2</v>
      </c>
    </row>
    <row r="12" spans="1:9" x14ac:dyDescent="0.25">
      <c r="A12" s="2" t="s">
        <v>3</v>
      </c>
      <c r="B12" s="8">
        <v>0.7893</v>
      </c>
      <c r="C12" s="8">
        <v>0.42270000000000002</v>
      </c>
      <c r="D12" s="8">
        <v>0.33200000000000002</v>
      </c>
      <c r="E12" s="10"/>
      <c r="F12" s="2" t="s">
        <v>3</v>
      </c>
      <c r="G12" s="8">
        <v>5.5010000000000003E-2</v>
      </c>
      <c r="H12" s="8">
        <v>2.9100000000000001E-2</v>
      </c>
      <c r="I12" s="9" t="s">
        <v>34</v>
      </c>
    </row>
    <row r="13" spans="1:9" x14ac:dyDescent="0.25">
      <c r="A13" s="2" t="s">
        <v>11</v>
      </c>
      <c r="B13" s="8">
        <v>0.91400000000000003</v>
      </c>
      <c r="C13" s="8">
        <v>0.9032</v>
      </c>
      <c r="D13" s="8">
        <v>0.9355</v>
      </c>
      <c r="E13" s="10"/>
      <c r="F13" s="2" t="s">
        <v>11</v>
      </c>
      <c r="G13" s="8">
        <v>0.14285999999999999</v>
      </c>
      <c r="H13" s="8">
        <v>0.28571000000000002</v>
      </c>
      <c r="I13" s="8">
        <v>0.42857000000000001</v>
      </c>
    </row>
    <row r="14" spans="1:9" x14ac:dyDescent="0.25">
      <c r="A14" s="2" t="s">
        <v>12</v>
      </c>
      <c r="B14" s="8">
        <v>0.95650000000000002</v>
      </c>
      <c r="C14" s="8">
        <v>0.96379999999999999</v>
      </c>
      <c r="D14" s="8">
        <v>0.92030000000000001</v>
      </c>
      <c r="E14" s="10"/>
      <c r="F14" s="2" t="s">
        <v>12</v>
      </c>
      <c r="G14" s="8">
        <v>0.65956999999999999</v>
      </c>
      <c r="H14" s="8">
        <v>0.65956999999999999</v>
      </c>
      <c r="I14" s="8">
        <v>0.59574000000000005</v>
      </c>
    </row>
    <row r="15" spans="1:9" x14ac:dyDescent="0.25">
      <c r="A15" s="2" t="s">
        <v>13</v>
      </c>
      <c r="B15" s="8">
        <v>0.93410000000000004</v>
      </c>
      <c r="C15" s="8">
        <v>0.94379999999999997</v>
      </c>
      <c r="D15" s="8">
        <v>0.88780000000000003</v>
      </c>
      <c r="E15" s="10"/>
      <c r="F15" s="2" t="s">
        <v>13</v>
      </c>
      <c r="G15" s="8">
        <v>5.8819999999999997E-2</v>
      </c>
      <c r="H15" s="8">
        <v>0.11111</v>
      </c>
      <c r="I15" s="8">
        <v>0.13636000000000001</v>
      </c>
    </row>
    <row r="16" spans="1:9" x14ac:dyDescent="0.25">
      <c r="A16" s="2" t="s">
        <v>14</v>
      </c>
      <c r="B16" s="8">
        <v>0.94289999999999996</v>
      </c>
      <c r="C16" s="8">
        <v>0.93659999999999999</v>
      </c>
      <c r="D16" s="8">
        <v>0.95489999999999997</v>
      </c>
      <c r="E16" s="10"/>
      <c r="F16" s="2" t="s">
        <v>14</v>
      </c>
      <c r="G16" s="8">
        <v>0.83784000000000003</v>
      </c>
      <c r="H16" s="8">
        <v>0.86111000000000004</v>
      </c>
      <c r="I16" s="8">
        <v>0.875</v>
      </c>
    </row>
    <row r="17" spans="1:9" x14ac:dyDescent="0.25">
      <c r="A17" s="2" t="s">
        <v>15</v>
      </c>
      <c r="B17" s="8">
        <v>0.40260000000000001</v>
      </c>
      <c r="C17" s="8">
        <v>0.40260000000000001</v>
      </c>
      <c r="D17" s="8">
        <v>0.40260000000000001</v>
      </c>
      <c r="E17" s="10"/>
      <c r="F17" s="2" t="s">
        <v>15</v>
      </c>
      <c r="G17" s="8">
        <v>0.12963</v>
      </c>
      <c r="H17" s="8">
        <v>0.12963</v>
      </c>
      <c r="I17" s="8">
        <v>0.12963</v>
      </c>
    </row>
    <row r="18" spans="1:9" x14ac:dyDescent="0.25">
      <c r="A18" s="2" t="s">
        <v>16</v>
      </c>
      <c r="B18" s="8">
        <v>0.36799999999999999</v>
      </c>
      <c r="C18" s="8">
        <v>0.36359999999999998</v>
      </c>
      <c r="D18" s="8">
        <v>0.37659999999999999</v>
      </c>
      <c r="E18" s="10"/>
      <c r="F18" s="2" t="s">
        <v>16</v>
      </c>
      <c r="G18" s="8">
        <v>1.8519999999999998E-2</v>
      </c>
      <c r="H18" s="8">
        <v>3.7039999999999997E-2</v>
      </c>
      <c r="I18" s="8">
        <v>5.5559999999999998E-2</v>
      </c>
    </row>
    <row r="19" spans="1:9" x14ac:dyDescent="0.25">
      <c r="A19" s="2" t="s">
        <v>18</v>
      </c>
      <c r="B19" s="8">
        <v>0.39389999999999997</v>
      </c>
      <c r="C19" s="8">
        <v>0.38529999999999998</v>
      </c>
      <c r="D19" s="8">
        <v>0.42420000000000002</v>
      </c>
      <c r="E19" s="10"/>
      <c r="F19" s="2" t="s">
        <v>18</v>
      </c>
      <c r="G19" s="8">
        <v>0.31480999999999998</v>
      </c>
      <c r="H19" s="8">
        <v>0.33333000000000002</v>
      </c>
      <c r="I19" s="8">
        <v>0.40740999999999999</v>
      </c>
    </row>
    <row r="20" spans="1:9" x14ac:dyDescent="0.25">
      <c r="A20" s="2" t="s">
        <v>17</v>
      </c>
      <c r="B20" s="8">
        <v>0.93530000000000002</v>
      </c>
      <c r="C20" s="8">
        <v>0.9335</v>
      </c>
      <c r="D20" s="8">
        <v>0.92789999999999995</v>
      </c>
      <c r="F20" s="2" t="s">
        <v>17</v>
      </c>
      <c r="G20" s="8">
        <v>0.40122000000000002</v>
      </c>
      <c r="H20" s="8">
        <v>0.47264</v>
      </c>
      <c r="I20" s="8">
        <v>0.51215999999999995</v>
      </c>
    </row>
    <row r="21" spans="1:9" x14ac:dyDescent="0.25">
      <c r="G21" s="4"/>
    </row>
    <row r="22" spans="1:9" x14ac:dyDescent="0.25">
      <c r="G22" s="4"/>
      <c r="I22" s="4"/>
    </row>
    <row r="23" spans="1:9" x14ac:dyDescent="0.25">
      <c r="I23" s="4"/>
    </row>
    <row r="24" spans="1:9" x14ac:dyDescent="0.25">
      <c r="C24" s="4"/>
    </row>
    <row r="25" spans="1:9" x14ac:dyDescent="0.25">
      <c r="C25" s="4"/>
    </row>
    <row r="26" spans="1:9" x14ac:dyDescent="0.25">
      <c r="C26" s="4"/>
    </row>
    <row r="27" spans="1:9" x14ac:dyDescent="0.25">
      <c r="C27" s="4"/>
    </row>
    <row r="28" spans="1:9" x14ac:dyDescent="0.25">
      <c r="C28" s="4"/>
    </row>
    <row r="29" spans="1:9" x14ac:dyDescent="0.25">
      <c r="C29" s="4"/>
    </row>
    <row r="30" spans="1:9" x14ac:dyDescent="0.25">
      <c r="C30" s="4"/>
    </row>
    <row r="31" spans="1:9" x14ac:dyDescent="0.25">
      <c r="C31" s="4"/>
    </row>
    <row r="32" spans="1:9" x14ac:dyDescent="0.25">
      <c r="C32" s="4"/>
    </row>
    <row r="33" spans="3:3" x14ac:dyDescent="0.25">
      <c r="C33" s="4"/>
    </row>
    <row r="34" spans="3:3" x14ac:dyDescent="0.25">
      <c r="C34" s="4"/>
    </row>
    <row r="35" spans="3:3" x14ac:dyDescent="0.25">
      <c r="C35" s="4"/>
    </row>
    <row r="36" spans="3:3" x14ac:dyDescent="0.25">
      <c r="C36" s="4"/>
    </row>
    <row r="37" spans="3:3" x14ac:dyDescent="0.25">
      <c r="C37" s="4"/>
    </row>
    <row r="38" spans="3:3" x14ac:dyDescent="0.25">
      <c r="C38" s="4"/>
    </row>
    <row r="39" spans="3:3" x14ac:dyDescent="0.25">
      <c r="C39" s="4"/>
    </row>
    <row r="40" spans="3:3" x14ac:dyDescent="0.25">
      <c r="C40" s="4"/>
    </row>
    <row r="41" spans="3:3" x14ac:dyDescent="0.25">
      <c r="C41" s="4"/>
    </row>
  </sheetData>
  <mergeCells count="4">
    <mergeCell ref="G5:I5"/>
    <mergeCell ref="F5:F6"/>
    <mergeCell ref="A5:A6"/>
    <mergeCell ref="B5:D5"/>
  </mergeCells>
  <pageMargins left="0.7" right="0.7" top="0.75" bottom="0.75" header="0.3" footer="0.3"/>
  <pageSetup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4568EE-DD02-4C4B-86C1-F6D0B3C48E92}">
  <dimension ref="A4:Q41"/>
  <sheetViews>
    <sheetView zoomScale="55" zoomScaleNormal="55" workbookViewId="0">
      <selection activeCell="A3" sqref="A3:XFD3"/>
    </sheetView>
  </sheetViews>
  <sheetFormatPr defaultRowHeight="15.75" x14ac:dyDescent="0.25"/>
  <cols>
    <col min="1" max="1" width="37.28515625" style="3" bestFit="1" customWidth="1"/>
    <col min="2" max="2" width="21.7109375" style="3" bestFit="1" customWidth="1"/>
    <col min="3" max="3" width="23.5703125" style="3" bestFit="1" customWidth="1"/>
    <col min="4" max="4" width="19.140625" style="3" bestFit="1" customWidth="1"/>
    <col min="5" max="5" width="9.140625" style="3"/>
    <col min="6" max="6" width="37.28515625" style="3" bestFit="1" customWidth="1"/>
    <col min="7" max="7" width="30.28515625" style="3" bestFit="1" customWidth="1"/>
    <col min="8" max="8" width="23.5703125" style="3" bestFit="1" customWidth="1"/>
    <col min="9" max="9" width="19.140625" style="3" bestFit="1" customWidth="1"/>
    <col min="10" max="16384" width="9.140625" style="3"/>
  </cols>
  <sheetData>
    <row r="4" spans="1:17" x14ac:dyDescent="0.25">
      <c r="A4" s="3" t="s">
        <v>20</v>
      </c>
      <c r="F4" s="3" t="s">
        <v>7</v>
      </c>
    </row>
    <row r="5" spans="1:17" x14ac:dyDescent="0.25">
      <c r="A5" s="11" t="s">
        <v>8</v>
      </c>
      <c r="B5" s="11" t="s">
        <v>4</v>
      </c>
      <c r="C5" s="11"/>
      <c r="D5" s="11"/>
      <c r="E5" s="6"/>
      <c r="F5" s="11" t="s">
        <v>8</v>
      </c>
      <c r="G5" s="11" t="s">
        <v>4</v>
      </c>
      <c r="H5" s="11"/>
      <c r="I5" s="11"/>
    </row>
    <row r="6" spans="1:17" x14ac:dyDescent="0.25">
      <c r="A6" s="11"/>
      <c r="B6" s="1" t="s">
        <v>6</v>
      </c>
      <c r="C6" s="1" t="s">
        <v>9</v>
      </c>
      <c r="D6" s="1" t="s">
        <v>5</v>
      </c>
      <c r="E6" s="6"/>
      <c r="F6" s="11"/>
      <c r="G6" s="1" t="s">
        <v>6</v>
      </c>
      <c r="H6" s="1" t="s">
        <v>9</v>
      </c>
      <c r="I6" s="1" t="s">
        <v>5</v>
      </c>
    </row>
    <row r="7" spans="1:17" x14ac:dyDescent="0.25">
      <c r="A7" s="2" t="s">
        <v>0</v>
      </c>
      <c r="B7" s="8">
        <v>0.94369999999999998</v>
      </c>
      <c r="C7" s="8">
        <v>0.94369999999999998</v>
      </c>
      <c r="D7" s="8">
        <v>0.9264</v>
      </c>
      <c r="E7" s="6"/>
      <c r="F7" s="2" t="s">
        <v>0</v>
      </c>
      <c r="G7" s="8">
        <v>0.74070000000000003</v>
      </c>
      <c r="H7" s="8">
        <v>0.66669999999999996</v>
      </c>
      <c r="I7" s="8">
        <v>0.74070000000000003</v>
      </c>
      <c r="Q7" s="4"/>
    </row>
    <row r="8" spans="1:17" x14ac:dyDescent="0.25">
      <c r="A8" s="2" t="s">
        <v>19</v>
      </c>
      <c r="B8" s="9" t="s">
        <v>26</v>
      </c>
      <c r="C8" s="9" t="s">
        <v>26</v>
      </c>
      <c r="D8" s="8" t="s">
        <v>32</v>
      </c>
      <c r="E8" s="6"/>
      <c r="F8" s="2" t="s">
        <v>19</v>
      </c>
      <c r="G8" s="9" t="s">
        <v>27</v>
      </c>
      <c r="H8" s="9" t="s">
        <v>28</v>
      </c>
      <c r="I8" s="8" t="s">
        <v>27</v>
      </c>
      <c r="Q8" s="4"/>
    </row>
    <row r="9" spans="1:17" x14ac:dyDescent="0.25">
      <c r="A9" s="2" t="s">
        <v>1</v>
      </c>
      <c r="B9" s="8">
        <v>0.59740000000000004</v>
      </c>
      <c r="C9" s="8">
        <v>0.59740000000000004</v>
      </c>
      <c r="D9" s="8">
        <v>0.59740000000000004</v>
      </c>
      <c r="E9" s="6"/>
      <c r="F9" s="2" t="s">
        <v>1</v>
      </c>
      <c r="G9" s="8">
        <v>0.87039999999999995</v>
      </c>
      <c r="H9" s="8">
        <v>0.87039999999999995</v>
      </c>
      <c r="I9" s="8">
        <v>0.87039999999999995</v>
      </c>
      <c r="Q9" s="4"/>
    </row>
    <row r="10" spans="1:17" x14ac:dyDescent="0.25">
      <c r="A10" s="2" t="s">
        <v>2</v>
      </c>
      <c r="B10" s="9" t="s">
        <v>21</v>
      </c>
      <c r="C10" s="9" t="s">
        <v>21</v>
      </c>
      <c r="D10" s="8" t="s">
        <v>21</v>
      </c>
      <c r="E10" s="6"/>
      <c r="F10" s="2" t="s">
        <v>2</v>
      </c>
      <c r="G10" s="8">
        <v>0.99709999999999999</v>
      </c>
      <c r="H10" s="8">
        <v>0.99997000000000003</v>
      </c>
      <c r="I10" s="8">
        <v>0.99709999999999999</v>
      </c>
      <c r="O10" s="7"/>
      <c r="Q10" s="4"/>
    </row>
    <row r="11" spans="1:17" x14ac:dyDescent="0.25">
      <c r="A11" s="2" t="s">
        <v>10</v>
      </c>
      <c r="B11" s="8">
        <v>0.88280000000000003</v>
      </c>
      <c r="C11" s="8">
        <v>0.88319999999999999</v>
      </c>
      <c r="D11" s="8">
        <v>0.33200000000000002</v>
      </c>
      <c r="E11" s="6"/>
      <c r="F11" s="2" t="s">
        <v>10</v>
      </c>
      <c r="G11" s="8">
        <v>7.5800000000000006E-2</v>
      </c>
      <c r="H11" s="8">
        <v>8.1299999999999997E-2</v>
      </c>
      <c r="I11" s="8">
        <v>0.15809999999999999</v>
      </c>
      <c r="Q11" s="4"/>
    </row>
    <row r="12" spans="1:17" x14ac:dyDescent="0.25">
      <c r="A12" s="2" t="s">
        <v>3</v>
      </c>
      <c r="B12" s="8">
        <v>1</v>
      </c>
      <c r="C12" s="8">
        <v>1</v>
      </c>
      <c r="D12" s="8">
        <v>3.6889999999999999E-2</v>
      </c>
      <c r="E12" s="6"/>
      <c r="F12" s="2" t="s">
        <v>3</v>
      </c>
      <c r="G12" s="8">
        <v>0.42270000000000002</v>
      </c>
      <c r="H12" s="8">
        <v>3.3890000000000003E-2</v>
      </c>
      <c r="I12" s="8">
        <v>0.18140000000000001</v>
      </c>
      <c r="Q12" s="4"/>
    </row>
    <row r="13" spans="1:17" x14ac:dyDescent="0.25">
      <c r="A13" s="2" t="s">
        <v>11</v>
      </c>
      <c r="B13" s="8">
        <v>0.92469999999999997</v>
      </c>
      <c r="C13" s="8">
        <v>0.9355</v>
      </c>
      <c r="D13" s="8">
        <v>0.9355</v>
      </c>
      <c r="E13" s="6"/>
      <c r="F13" s="2" t="s">
        <v>11</v>
      </c>
      <c r="G13" s="8">
        <v>0.28571000000000002</v>
      </c>
      <c r="H13" s="8">
        <v>0.42857000000000001</v>
      </c>
      <c r="I13" s="8">
        <v>0.42857000000000001</v>
      </c>
      <c r="Q13" s="4"/>
    </row>
    <row r="14" spans="1:17" x14ac:dyDescent="0.25">
      <c r="A14" s="2" t="s">
        <v>12</v>
      </c>
      <c r="B14" s="8">
        <v>0.95650000000000002</v>
      </c>
      <c r="C14" s="8">
        <v>0.94930000000000003</v>
      </c>
      <c r="D14" s="8">
        <v>0.92030000000000001</v>
      </c>
      <c r="E14" s="6"/>
      <c r="F14" s="2" t="s">
        <v>12</v>
      </c>
      <c r="G14" s="8">
        <v>0.80850999999999995</v>
      </c>
      <c r="H14" s="8">
        <v>0.70213000000000003</v>
      </c>
      <c r="I14" s="8">
        <v>0.78722999999999999</v>
      </c>
      <c r="Q14" s="4"/>
    </row>
    <row r="15" spans="1:17" x14ac:dyDescent="0.25">
      <c r="A15" s="2" t="s">
        <v>13</v>
      </c>
      <c r="B15" s="8">
        <v>0.93479999999999996</v>
      </c>
      <c r="C15" s="8">
        <v>0.92549999999999999</v>
      </c>
      <c r="D15" s="8">
        <v>0.88780000000000003</v>
      </c>
      <c r="E15" s="6"/>
      <c r="F15" s="2" t="s">
        <v>13</v>
      </c>
      <c r="G15" s="8">
        <v>0.18182000000000001</v>
      </c>
      <c r="H15" s="8">
        <v>0.17646999999999999</v>
      </c>
      <c r="I15" s="8">
        <v>0.23077</v>
      </c>
      <c r="Q15" s="4"/>
    </row>
    <row r="16" spans="1:17" x14ac:dyDescent="0.25">
      <c r="A16" s="2" t="s">
        <v>14</v>
      </c>
      <c r="B16" s="8">
        <v>0.9496</v>
      </c>
      <c r="C16" s="8">
        <v>0.95620000000000005</v>
      </c>
      <c r="D16" s="8">
        <v>0.95489999999999997</v>
      </c>
      <c r="E16" s="6"/>
      <c r="F16" s="2" t="s">
        <v>14</v>
      </c>
      <c r="G16" s="8">
        <v>0.88371999999999995</v>
      </c>
      <c r="H16" s="8">
        <v>0.89188999999999996</v>
      </c>
      <c r="I16" s="8">
        <v>0.90244000000000002</v>
      </c>
      <c r="Q16" s="4"/>
    </row>
    <row r="17" spans="1:17" x14ac:dyDescent="0.25">
      <c r="A17" s="2" t="s">
        <v>15</v>
      </c>
      <c r="B17" s="8">
        <v>0.40260000000000001</v>
      </c>
      <c r="C17" s="8">
        <v>0.40260000000000001</v>
      </c>
      <c r="D17" s="8">
        <v>0.40260000000000001</v>
      </c>
      <c r="E17" s="6"/>
      <c r="F17" s="2" t="s">
        <v>15</v>
      </c>
      <c r="G17" s="8">
        <v>0.12963</v>
      </c>
      <c r="H17" s="8">
        <v>0.12963</v>
      </c>
      <c r="I17" s="8">
        <v>0.12963</v>
      </c>
      <c r="Q17" s="4"/>
    </row>
    <row r="18" spans="1:17" x14ac:dyDescent="0.25">
      <c r="A18" s="2" t="s">
        <v>16</v>
      </c>
      <c r="B18" s="8">
        <v>0.37230000000000002</v>
      </c>
      <c r="C18" s="8">
        <v>0.37659999999999999</v>
      </c>
      <c r="D18" s="8">
        <v>0.37659999999999999</v>
      </c>
      <c r="E18" s="6"/>
      <c r="F18" s="2" t="s">
        <v>16</v>
      </c>
      <c r="G18" s="8">
        <v>3.7039999999999997E-2</v>
      </c>
      <c r="H18" s="8">
        <v>5.5559999999999998E-2</v>
      </c>
      <c r="I18" s="8">
        <v>5.5559999999999998E-2</v>
      </c>
      <c r="Q18" s="4"/>
    </row>
    <row r="19" spans="1:17" x14ac:dyDescent="0.25">
      <c r="A19" s="2" t="s">
        <v>18</v>
      </c>
      <c r="B19" s="8">
        <v>0.39829999999999999</v>
      </c>
      <c r="C19" s="8">
        <v>0.40689999999999998</v>
      </c>
      <c r="D19" s="8">
        <v>0.42420000000000002</v>
      </c>
      <c r="E19" s="6"/>
      <c r="F19" s="2" t="s">
        <v>18</v>
      </c>
      <c r="G19" s="8">
        <v>0.20369999999999999</v>
      </c>
      <c r="H19" s="8">
        <v>0.31480999999999998</v>
      </c>
      <c r="I19" s="8">
        <v>0.24074000000000001</v>
      </c>
      <c r="Q19" s="4"/>
    </row>
    <row r="20" spans="1:17" x14ac:dyDescent="0.25">
      <c r="A20" s="2" t="s">
        <v>17</v>
      </c>
      <c r="B20" s="8">
        <v>0.94059999999999999</v>
      </c>
      <c r="C20" s="8">
        <v>0.94240000000000002</v>
      </c>
      <c r="D20" s="8">
        <v>0.92789999999999995</v>
      </c>
      <c r="E20" s="6"/>
      <c r="F20" s="2" t="s">
        <v>17</v>
      </c>
      <c r="G20" s="8">
        <v>0.54710999999999999</v>
      </c>
      <c r="H20" s="8">
        <v>0.56535000000000002</v>
      </c>
      <c r="I20" s="8">
        <v>0.6079</v>
      </c>
      <c r="Q20" s="4"/>
    </row>
    <row r="21" spans="1:17" x14ac:dyDescent="0.25">
      <c r="H21" s="4"/>
      <c r="Q21" s="4"/>
    </row>
    <row r="22" spans="1:17" x14ac:dyDescent="0.25">
      <c r="H22" s="4"/>
      <c r="Q22" s="4"/>
    </row>
    <row r="23" spans="1:17" x14ac:dyDescent="0.25">
      <c r="Q23" s="4"/>
    </row>
    <row r="24" spans="1:17" x14ac:dyDescent="0.25">
      <c r="H24" s="4"/>
    </row>
    <row r="25" spans="1:17" x14ac:dyDescent="0.25">
      <c r="C25" s="4"/>
      <c r="D25" s="4"/>
      <c r="H25" s="4"/>
    </row>
    <row r="26" spans="1:17" x14ac:dyDescent="0.25">
      <c r="C26" s="4"/>
      <c r="D26" s="4"/>
      <c r="H26" s="4"/>
    </row>
    <row r="27" spans="1:17" x14ac:dyDescent="0.25">
      <c r="C27" s="4"/>
      <c r="D27" s="4"/>
      <c r="H27" s="4"/>
    </row>
    <row r="28" spans="1:17" x14ac:dyDescent="0.25">
      <c r="C28" s="4"/>
      <c r="D28" s="4"/>
      <c r="H28" s="4"/>
    </row>
    <row r="29" spans="1:17" x14ac:dyDescent="0.25">
      <c r="C29" s="4"/>
      <c r="D29" s="4"/>
      <c r="H29" s="4"/>
    </row>
    <row r="30" spans="1:17" x14ac:dyDescent="0.25">
      <c r="C30" s="4"/>
      <c r="D30" s="4"/>
      <c r="H30" s="4"/>
    </row>
    <row r="31" spans="1:17" x14ac:dyDescent="0.25">
      <c r="C31" s="4"/>
      <c r="D31" s="4"/>
      <c r="H31" s="4"/>
    </row>
    <row r="32" spans="1:17" x14ac:dyDescent="0.25">
      <c r="C32" s="4"/>
      <c r="D32" s="4"/>
      <c r="H32" s="4"/>
    </row>
    <row r="33" spans="3:8" x14ac:dyDescent="0.25">
      <c r="C33" s="4"/>
      <c r="D33" s="4"/>
      <c r="H33" s="4"/>
    </row>
    <row r="34" spans="3:8" x14ac:dyDescent="0.25">
      <c r="C34" s="4"/>
      <c r="D34" s="4"/>
      <c r="H34" s="4"/>
    </row>
    <row r="35" spans="3:8" x14ac:dyDescent="0.25">
      <c r="C35" s="4"/>
      <c r="D35" s="4"/>
      <c r="H35" s="4"/>
    </row>
    <row r="36" spans="3:8" x14ac:dyDescent="0.25">
      <c r="C36" s="4"/>
      <c r="D36" s="4"/>
      <c r="H36" s="4"/>
    </row>
    <row r="37" spans="3:8" x14ac:dyDescent="0.25">
      <c r="C37" s="4"/>
      <c r="D37" s="4"/>
      <c r="H37" s="4"/>
    </row>
    <row r="38" spans="3:8" x14ac:dyDescent="0.25">
      <c r="C38" s="4"/>
      <c r="D38" s="4"/>
      <c r="H38" s="4"/>
    </row>
    <row r="39" spans="3:8" x14ac:dyDescent="0.25">
      <c r="C39" s="4"/>
      <c r="D39" s="4"/>
      <c r="H39" s="4"/>
    </row>
    <row r="40" spans="3:8" x14ac:dyDescent="0.25">
      <c r="C40" s="4"/>
      <c r="D40" s="4"/>
    </row>
    <row r="41" spans="3:8" x14ac:dyDescent="0.25">
      <c r="C41" s="4"/>
      <c r="D41" s="4"/>
    </row>
  </sheetData>
  <mergeCells count="4">
    <mergeCell ref="F5:F6"/>
    <mergeCell ref="G5:I5"/>
    <mergeCell ref="A5:A6"/>
    <mergeCell ref="B5:D5"/>
  </mergeCells>
  <pageMargins left="0.7" right="0.7" top="0.75" bottom="0.75" header="0.3" footer="0.3"/>
  <pageSetup orientation="portrait" horizontalDpi="300" verticalDpi="3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7C9C45-8C41-4DFD-87CC-06D5D57DBA3F}">
  <dimension ref="A4:I43"/>
  <sheetViews>
    <sheetView tabSelected="1" zoomScale="130" zoomScaleNormal="130" workbookViewId="0">
      <selection activeCell="A2" sqref="A2:XFD2"/>
    </sheetView>
  </sheetViews>
  <sheetFormatPr defaultRowHeight="15.75" x14ac:dyDescent="0.25"/>
  <cols>
    <col min="1" max="1" width="37.28515625" style="3" bestFit="1" customWidth="1"/>
    <col min="2" max="2" width="21.7109375" style="3" bestFit="1" customWidth="1"/>
    <col min="3" max="3" width="23.5703125" style="3" bestFit="1" customWidth="1"/>
    <col min="4" max="4" width="18.5703125" style="3" bestFit="1" customWidth="1"/>
    <col min="5" max="5" width="9.140625" style="3"/>
    <col min="6" max="6" width="37.28515625" style="3" bestFit="1" customWidth="1"/>
    <col min="7" max="7" width="21.7109375" style="3" bestFit="1" customWidth="1"/>
    <col min="8" max="8" width="23.5703125" style="3" bestFit="1" customWidth="1"/>
    <col min="9" max="9" width="19.140625" style="3" bestFit="1" customWidth="1"/>
    <col min="10" max="17" width="9.140625" style="3"/>
    <col min="18" max="18" width="24.7109375" style="3" customWidth="1"/>
    <col min="19" max="16384" width="9.140625" style="3"/>
  </cols>
  <sheetData>
    <row r="4" spans="1:9" x14ac:dyDescent="0.25">
      <c r="A4" s="3" t="s">
        <v>20</v>
      </c>
      <c r="F4" s="3" t="s">
        <v>7</v>
      </c>
    </row>
    <row r="5" spans="1:9" x14ac:dyDescent="0.25">
      <c r="A5" s="11" t="s">
        <v>8</v>
      </c>
      <c r="B5" s="11" t="s">
        <v>4</v>
      </c>
      <c r="C5" s="11"/>
      <c r="D5" s="11"/>
      <c r="F5" s="11" t="s">
        <v>8</v>
      </c>
      <c r="G5" s="12" t="s">
        <v>4</v>
      </c>
      <c r="H5" s="12"/>
      <c r="I5" s="12"/>
    </row>
    <row r="6" spans="1:9" x14ac:dyDescent="0.25">
      <c r="A6" s="11"/>
      <c r="B6" s="1" t="s">
        <v>6</v>
      </c>
      <c r="C6" s="1" t="s">
        <v>9</v>
      </c>
      <c r="D6" s="1" t="s">
        <v>5</v>
      </c>
      <c r="F6" s="11"/>
      <c r="G6" s="5" t="s">
        <v>6</v>
      </c>
      <c r="H6" s="5" t="s">
        <v>9</v>
      </c>
      <c r="I6" s="5" t="s">
        <v>5</v>
      </c>
    </row>
    <row r="7" spans="1:9" x14ac:dyDescent="0.25">
      <c r="A7" s="2" t="s">
        <v>0</v>
      </c>
      <c r="B7" s="8">
        <v>0.93940000000000001</v>
      </c>
      <c r="C7" s="8">
        <v>0.95240000000000002</v>
      </c>
      <c r="D7" s="8">
        <v>0.80520000000000003</v>
      </c>
      <c r="F7" s="2" t="s">
        <v>0</v>
      </c>
      <c r="G7" s="8">
        <v>0.62960000000000005</v>
      </c>
      <c r="H7" s="8">
        <v>0.62960000000000005</v>
      </c>
      <c r="I7" s="8">
        <v>0.74070000000000003</v>
      </c>
    </row>
    <row r="8" spans="1:9" x14ac:dyDescent="0.25">
      <c r="A8" s="2" t="s">
        <v>19</v>
      </c>
      <c r="B8" s="9" t="s">
        <v>22</v>
      </c>
      <c r="C8" s="9" t="s">
        <v>24</v>
      </c>
      <c r="D8" s="8" t="s">
        <v>31</v>
      </c>
      <c r="F8" s="2" t="s">
        <v>19</v>
      </c>
      <c r="G8" s="9" t="s">
        <v>23</v>
      </c>
      <c r="H8" s="9" t="s">
        <v>23</v>
      </c>
      <c r="I8" s="8" t="s">
        <v>27</v>
      </c>
    </row>
    <row r="9" spans="1:9" x14ac:dyDescent="0.25">
      <c r="A9" s="2" t="s">
        <v>1</v>
      </c>
      <c r="B9" s="8">
        <v>0.59740000000000004</v>
      </c>
      <c r="C9" s="8">
        <v>0.59740000000000004</v>
      </c>
      <c r="D9" s="8">
        <v>0.59740000000000004</v>
      </c>
      <c r="F9" s="2" t="s">
        <v>1</v>
      </c>
      <c r="G9" s="8">
        <v>0.87039999999999995</v>
      </c>
      <c r="H9" s="8">
        <v>0.87039999999999995</v>
      </c>
      <c r="I9" s="8">
        <v>0.87039999999999995</v>
      </c>
    </row>
    <row r="10" spans="1:9" x14ac:dyDescent="0.25">
      <c r="A10" s="2" t="s">
        <v>2</v>
      </c>
      <c r="B10" s="9" t="s">
        <v>21</v>
      </c>
      <c r="C10" s="9" t="s">
        <v>25</v>
      </c>
      <c r="D10" s="8">
        <v>1.214E-11</v>
      </c>
      <c r="F10" s="2" t="s">
        <v>2</v>
      </c>
      <c r="G10" s="8">
        <v>1</v>
      </c>
      <c r="H10" s="8">
        <v>1</v>
      </c>
      <c r="I10" s="8">
        <v>0.99709999999999999</v>
      </c>
    </row>
    <row r="11" spans="1:9" x14ac:dyDescent="0.25">
      <c r="A11" s="2" t="s">
        <v>10</v>
      </c>
      <c r="B11" s="8">
        <v>0.874</v>
      </c>
      <c r="C11" s="8">
        <v>0.90049999999999997</v>
      </c>
      <c r="D11" s="8">
        <v>0.58560000000000001</v>
      </c>
      <c r="F11" s="2" t="s">
        <v>10</v>
      </c>
      <c r="G11" s="8">
        <v>0.1133</v>
      </c>
      <c r="H11" s="8">
        <v>0.1133</v>
      </c>
      <c r="I11" s="8">
        <v>0.28539999999999999</v>
      </c>
    </row>
    <row r="12" spans="1:9" x14ac:dyDescent="0.25">
      <c r="A12" s="2" t="s">
        <v>3</v>
      </c>
      <c r="B12" s="8">
        <v>1</v>
      </c>
      <c r="C12" s="8">
        <v>0.54649999999999999</v>
      </c>
      <c r="D12" s="8">
        <v>7.3639999999999997E-2</v>
      </c>
      <c r="F12" s="2" t="s">
        <v>3</v>
      </c>
      <c r="G12" s="8">
        <v>3.65E-3</v>
      </c>
      <c r="H12" s="8">
        <v>3.65E-3</v>
      </c>
      <c r="I12" s="8">
        <v>1.6160000000000001E-2</v>
      </c>
    </row>
    <row r="13" spans="1:9" x14ac:dyDescent="0.25">
      <c r="A13" s="2" t="s">
        <v>11</v>
      </c>
      <c r="B13" s="8">
        <v>0.92469999999999997</v>
      </c>
      <c r="C13" s="8">
        <v>0.92469999999999997</v>
      </c>
      <c r="D13" s="8">
        <v>0.68820000000000003</v>
      </c>
      <c r="F13" s="2" t="s">
        <v>11</v>
      </c>
      <c r="G13" s="8">
        <v>0.57142999999999999</v>
      </c>
      <c r="H13" s="8">
        <v>0.57142999999999999</v>
      </c>
      <c r="I13" s="8">
        <v>0.71428999999999998</v>
      </c>
    </row>
    <row r="14" spans="1:9" x14ac:dyDescent="0.25">
      <c r="A14" s="2" t="s">
        <v>12</v>
      </c>
      <c r="B14" s="8">
        <v>0.94930000000000003</v>
      </c>
      <c r="C14" s="8">
        <v>0.97099999999999997</v>
      </c>
      <c r="D14" s="8">
        <v>0.8841</v>
      </c>
      <c r="F14" s="2" t="s">
        <v>12</v>
      </c>
      <c r="G14" s="8">
        <v>0.63829999999999998</v>
      </c>
      <c r="H14" s="8">
        <v>0.63829999999999998</v>
      </c>
      <c r="I14" s="8">
        <v>0.74468000000000001</v>
      </c>
    </row>
    <row r="15" spans="1:9" x14ac:dyDescent="0.25">
      <c r="A15" s="2" t="s">
        <v>13</v>
      </c>
      <c r="B15" s="8">
        <v>0.92469999999999997</v>
      </c>
      <c r="C15" s="8">
        <v>0.9556</v>
      </c>
      <c r="D15" s="8">
        <v>0.8</v>
      </c>
      <c r="F15" s="2" t="s">
        <v>13</v>
      </c>
      <c r="G15" s="8">
        <v>0.19048000000000001</v>
      </c>
      <c r="H15" s="8">
        <v>0.19048000000000001</v>
      </c>
      <c r="I15" s="8">
        <v>0.29411999999999999</v>
      </c>
    </row>
    <row r="16" spans="1:9" x14ac:dyDescent="0.25">
      <c r="A16" s="2" t="s">
        <v>14</v>
      </c>
      <c r="B16" s="8">
        <v>0.94930000000000003</v>
      </c>
      <c r="C16" s="8">
        <v>0.95040000000000002</v>
      </c>
      <c r="D16" s="8">
        <v>0.80789999999999995</v>
      </c>
      <c r="F16" s="2" t="s">
        <v>14</v>
      </c>
      <c r="G16" s="8">
        <v>0.90908999999999995</v>
      </c>
      <c r="H16" s="8">
        <v>0.90908999999999995</v>
      </c>
      <c r="I16" s="8">
        <v>0.94594999999999996</v>
      </c>
    </row>
    <row r="17" spans="1:9" x14ac:dyDescent="0.25">
      <c r="A17" s="2" t="s">
        <v>15</v>
      </c>
      <c r="B17" s="8">
        <v>0.40260000000000001</v>
      </c>
      <c r="C17" s="8">
        <v>0.40260000000000001</v>
      </c>
      <c r="D17" s="8">
        <v>0.40260000000000001</v>
      </c>
      <c r="F17" s="2" t="s">
        <v>15</v>
      </c>
      <c r="G17" s="8">
        <v>0.12963</v>
      </c>
      <c r="H17" s="8">
        <v>0.12963</v>
      </c>
      <c r="I17" s="8">
        <v>0.12963</v>
      </c>
    </row>
    <row r="18" spans="1:9" x14ac:dyDescent="0.25">
      <c r="A18" s="2" t="s">
        <v>16</v>
      </c>
      <c r="B18" s="8">
        <v>0.37230000000000002</v>
      </c>
      <c r="C18" s="8">
        <v>0.37230000000000002</v>
      </c>
      <c r="D18" s="8">
        <v>0.27710000000000001</v>
      </c>
      <c r="F18" s="2" t="s">
        <v>16</v>
      </c>
      <c r="G18" s="8">
        <v>7.4069999999999997E-2</v>
      </c>
      <c r="H18" s="8">
        <v>7.4069999999999997E-2</v>
      </c>
      <c r="I18" s="8">
        <v>9.2590000000000006E-2</v>
      </c>
    </row>
    <row r="19" spans="1:9" x14ac:dyDescent="0.25">
      <c r="A19" s="2" t="s">
        <v>18</v>
      </c>
      <c r="B19" s="8">
        <v>0.40260000000000001</v>
      </c>
      <c r="C19" s="8">
        <v>0.3896</v>
      </c>
      <c r="D19" s="8">
        <v>0.3463</v>
      </c>
      <c r="F19" s="2" t="s">
        <v>18</v>
      </c>
      <c r="G19" s="8">
        <v>0.38889000000000001</v>
      </c>
      <c r="H19" s="8">
        <v>0.38889000000000001</v>
      </c>
      <c r="I19" s="8">
        <v>0.31480999999999998</v>
      </c>
    </row>
    <row r="20" spans="1:9" x14ac:dyDescent="0.25">
      <c r="A20" s="2" t="s">
        <v>17</v>
      </c>
      <c r="B20" s="8">
        <v>0.93700000000000006</v>
      </c>
      <c r="C20" s="8">
        <v>0.94789999999999996</v>
      </c>
      <c r="D20" s="8">
        <v>0.78610000000000002</v>
      </c>
      <c r="F20" s="2" t="s">
        <v>17</v>
      </c>
      <c r="G20" s="8">
        <v>0.60485999999999995</v>
      </c>
      <c r="H20" s="8">
        <v>0.60485999999999995</v>
      </c>
      <c r="I20" s="8">
        <v>0.72948000000000002</v>
      </c>
    </row>
    <row r="24" spans="1:9" x14ac:dyDescent="0.25">
      <c r="H24" s="4"/>
      <c r="I24" s="4"/>
    </row>
    <row r="25" spans="1:9" x14ac:dyDescent="0.25">
      <c r="D25" s="4"/>
      <c r="H25" s="4"/>
      <c r="I25" s="4"/>
    </row>
    <row r="26" spans="1:9" x14ac:dyDescent="0.25">
      <c r="C26" s="4"/>
      <c r="D26" s="4"/>
      <c r="H26" s="4"/>
      <c r="I26" s="4"/>
    </row>
    <row r="27" spans="1:9" x14ac:dyDescent="0.25">
      <c r="C27" s="4"/>
      <c r="D27" s="4"/>
      <c r="H27" s="4"/>
      <c r="I27" s="4"/>
    </row>
    <row r="28" spans="1:9" x14ac:dyDescent="0.25">
      <c r="C28" s="4"/>
      <c r="D28" s="4"/>
      <c r="H28" s="4"/>
      <c r="I28" s="4"/>
    </row>
    <row r="29" spans="1:9" x14ac:dyDescent="0.25">
      <c r="C29" s="4"/>
      <c r="D29" s="4"/>
      <c r="H29" s="4"/>
      <c r="I29" s="4"/>
    </row>
    <row r="30" spans="1:9" x14ac:dyDescent="0.25">
      <c r="C30" s="4"/>
      <c r="D30" s="4"/>
      <c r="H30" s="4"/>
      <c r="I30" s="4"/>
    </row>
    <row r="31" spans="1:9" x14ac:dyDescent="0.25">
      <c r="C31" s="4"/>
      <c r="D31" s="4"/>
      <c r="H31" s="4"/>
      <c r="I31" s="4"/>
    </row>
    <row r="32" spans="1:9" x14ac:dyDescent="0.25">
      <c r="C32" s="4"/>
      <c r="D32" s="4"/>
      <c r="H32" s="4"/>
      <c r="I32" s="4"/>
    </row>
    <row r="33" spans="3:9" x14ac:dyDescent="0.25">
      <c r="C33" s="4"/>
      <c r="D33" s="4"/>
      <c r="H33" s="4"/>
      <c r="I33" s="4"/>
    </row>
    <row r="34" spans="3:9" x14ac:dyDescent="0.25">
      <c r="C34" s="4"/>
      <c r="D34" s="4"/>
      <c r="H34" s="4"/>
      <c r="I34" s="4"/>
    </row>
    <row r="35" spans="3:9" x14ac:dyDescent="0.25">
      <c r="C35" s="4"/>
      <c r="D35" s="4"/>
      <c r="H35" s="4"/>
      <c r="I35" s="4"/>
    </row>
    <row r="36" spans="3:9" x14ac:dyDescent="0.25">
      <c r="C36" s="4"/>
      <c r="D36" s="4"/>
      <c r="H36" s="4"/>
      <c r="I36" s="4"/>
    </row>
    <row r="37" spans="3:9" x14ac:dyDescent="0.25">
      <c r="C37" s="4"/>
      <c r="D37" s="4"/>
      <c r="H37" s="4"/>
      <c r="I37" s="4"/>
    </row>
    <row r="38" spans="3:9" x14ac:dyDescent="0.25">
      <c r="C38" s="4"/>
      <c r="D38" s="4"/>
      <c r="I38" s="4"/>
    </row>
    <row r="39" spans="3:9" x14ac:dyDescent="0.25">
      <c r="C39" s="4"/>
      <c r="D39" s="4"/>
      <c r="I39" s="4"/>
    </row>
    <row r="40" spans="3:9" x14ac:dyDescent="0.25">
      <c r="C40" s="4"/>
      <c r="D40" s="4"/>
      <c r="I40" s="4"/>
    </row>
    <row r="41" spans="3:9" x14ac:dyDescent="0.25">
      <c r="C41" s="4"/>
      <c r="D41" s="4"/>
    </row>
    <row r="42" spans="3:9" x14ac:dyDescent="0.25">
      <c r="C42" s="4"/>
    </row>
    <row r="43" spans="3:9" x14ac:dyDescent="0.25">
      <c r="C43" s="4"/>
      <c r="I43" s="7"/>
    </row>
  </sheetData>
  <mergeCells count="4">
    <mergeCell ref="F5:F6"/>
    <mergeCell ref="G5:I5"/>
    <mergeCell ref="A5:A6"/>
    <mergeCell ref="B5:D5"/>
  </mergeCells>
  <pageMargins left="0.7" right="0.7" top="0.75" bottom="0.75" header="0.3" footer="0.3"/>
  <pageSetup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eather</vt:lpstr>
      <vt:lpstr>AFLA-MAIZE</vt:lpstr>
      <vt:lpstr>Ratkowsk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tano.Duque, Lina - ARS</dc:creator>
  <cp:lastModifiedBy>Castano-Duque, Lina - REE-ARS</cp:lastModifiedBy>
  <dcterms:created xsi:type="dcterms:W3CDTF">2024-05-03T12:56:16Z</dcterms:created>
  <dcterms:modified xsi:type="dcterms:W3CDTF">2024-11-14T19:40:54Z</dcterms:modified>
</cp:coreProperties>
</file>